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560" yWindow="560" windowWidth="25040" windowHeight="15500" tabRatio="500"/>
  </bookViews>
  <sheets>
    <sheet name="PCHi-C samples" sheetId="2" r:id="rId1"/>
    <sheet name="Reciprocal capture Hi-C samples" sheetId="5" r:id="rId2"/>
    <sheet name="Hi-C samples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5" i="4" l="1"/>
  <c r="G45" i="4"/>
  <c r="D45" i="4"/>
  <c r="G26" i="5"/>
  <c r="F26" i="5"/>
  <c r="E26" i="5"/>
  <c r="D26" i="5"/>
  <c r="I5" i="4"/>
  <c r="I10" i="4"/>
  <c r="I15" i="4"/>
  <c r="I20" i="4"/>
  <c r="I25" i="4"/>
  <c r="I30" i="4"/>
  <c r="I35" i="4"/>
  <c r="I40" i="4"/>
  <c r="G5" i="4"/>
  <c r="G10" i="4"/>
  <c r="G15" i="4"/>
  <c r="G20" i="4"/>
  <c r="G25" i="4"/>
  <c r="G30" i="4"/>
  <c r="G35" i="4"/>
  <c r="G40" i="4"/>
  <c r="D5" i="4"/>
  <c r="D10" i="4"/>
  <c r="D15" i="4"/>
  <c r="D20" i="4"/>
  <c r="D25" i="4"/>
  <c r="D30" i="4"/>
  <c r="D35" i="4"/>
  <c r="D40" i="4"/>
  <c r="P43" i="4"/>
  <c r="N43" i="4"/>
  <c r="L43" i="4"/>
  <c r="J43" i="4"/>
  <c r="H43" i="4"/>
  <c r="F43" i="4"/>
  <c r="P42" i="4"/>
  <c r="N42" i="4"/>
  <c r="L42" i="4"/>
  <c r="J42" i="4"/>
  <c r="H42" i="4"/>
  <c r="F42" i="4"/>
  <c r="J40" i="4"/>
  <c r="E40" i="4"/>
  <c r="H40" i="4"/>
  <c r="F40" i="4"/>
  <c r="P38" i="4"/>
  <c r="N38" i="4"/>
  <c r="L38" i="4"/>
  <c r="J38" i="4"/>
  <c r="H38" i="4"/>
  <c r="F38" i="4"/>
  <c r="P37" i="4"/>
  <c r="N37" i="4"/>
  <c r="L37" i="4"/>
  <c r="J37" i="4"/>
  <c r="H37" i="4"/>
  <c r="F37" i="4"/>
  <c r="J35" i="4"/>
  <c r="E35" i="4"/>
  <c r="H35" i="4"/>
  <c r="F35" i="4"/>
  <c r="P33" i="4"/>
  <c r="N33" i="4"/>
  <c r="L33" i="4"/>
  <c r="J33" i="4"/>
  <c r="H33" i="4"/>
  <c r="F33" i="4"/>
  <c r="P32" i="4"/>
  <c r="N32" i="4"/>
  <c r="L32" i="4"/>
  <c r="J32" i="4"/>
  <c r="H32" i="4"/>
  <c r="F32" i="4"/>
  <c r="J30" i="4"/>
  <c r="E30" i="4"/>
  <c r="H30" i="4"/>
  <c r="F30" i="4"/>
  <c r="P28" i="4"/>
  <c r="N28" i="4"/>
  <c r="L28" i="4"/>
  <c r="J28" i="4"/>
  <c r="H28" i="4"/>
  <c r="F28" i="4"/>
  <c r="P27" i="4"/>
  <c r="N27" i="4"/>
  <c r="L27" i="4"/>
  <c r="J27" i="4"/>
  <c r="H27" i="4"/>
  <c r="F27" i="4"/>
  <c r="J25" i="4"/>
  <c r="E25" i="4"/>
  <c r="H25" i="4"/>
  <c r="F25" i="4"/>
  <c r="P23" i="4"/>
  <c r="N23" i="4"/>
  <c r="L23" i="4"/>
  <c r="J23" i="4"/>
  <c r="H23" i="4"/>
  <c r="F23" i="4"/>
  <c r="P22" i="4"/>
  <c r="N22" i="4"/>
  <c r="L22" i="4"/>
  <c r="J22" i="4"/>
  <c r="H22" i="4"/>
  <c r="F22" i="4"/>
  <c r="J20" i="4"/>
  <c r="E20" i="4"/>
  <c r="H20" i="4"/>
  <c r="F20" i="4"/>
  <c r="P18" i="4"/>
  <c r="N18" i="4"/>
  <c r="L18" i="4"/>
  <c r="J18" i="4"/>
  <c r="H18" i="4"/>
  <c r="F18" i="4"/>
  <c r="P17" i="4"/>
  <c r="N17" i="4"/>
  <c r="L17" i="4"/>
  <c r="J17" i="4"/>
  <c r="H17" i="4"/>
  <c r="F17" i="4"/>
  <c r="J15" i="4"/>
  <c r="E15" i="4"/>
  <c r="H15" i="4"/>
  <c r="F15" i="4"/>
  <c r="P13" i="4"/>
  <c r="N13" i="4"/>
  <c r="L13" i="4"/>
  <c r="J13" i="4"/>
  <c r="H13" i="4"/>
  <c r="F13" i="4"/>
  <c r="P12" i="4"/>
  <c r="N12" i="4"/>
  <c r="L12" i="4"/>
  <c r="J12" i="4"/>
  <c r="H12" i="4"/>
  <c r="F12" i="4"/>
  <c r="J10" i="4"/>
  <c r="E10" i="4"/>
  <c r="H10" i="4"/>
  <c r="F10" i="4"/>
  <c r="P8" i="4"/>
  <c r="N8" i="4"/>
  <c r="L8" i="4"/>
  <c r="J8" i="4"/>
  <c r="H8" i="4"/>
  <c r="F8" i="4"/>
  <c r="P7" i="4"/>
  <c r="N7" i="4"/>
  <c r="L7" i="4"/>
  <c r="J7" i="4"/>
  <c r="H7" i="4"/>
  <c r="F7" i="4"/>
  <c r="J5" i="4"/>
  <c r="E5" i="4"/>
  <c r="H5" i="4"/>
  <c r="F5" i="4"/>
  <c r="I103" i="2"/>
  <c r="I97" i="2"/>
  <c r="I66" i="2"/>
  <c r="I91" i="2"/>
  <c r="I85" i="2"/>
  <c r="I79" i="2"/>
  <c r="I73" i="2"/>
  <c r="I60" i="2"/>
  <c r="I54" i="2"/>
  <c r="I48" i="2"/>
  <c r="I42" i="2"/>
  <c r="I36" i="2"/>
  <c r="I30" i="2"/>
  <c r="I24" i="2"/>
  <c r="I18" i="2"/>
  <c r="I12" i="2"/>
  <c r="I5" i="2"/>
  <c r="F107" i="2"/>
  <c r="F106" i="2"/>
  <c r="F105" i="2"/>
  <c r="E103" i="2"/>
  <c r="F103" i="2"/>
  <c r="F101" i="2"/>
  <c r="F100" i="2"/>
  <c r="F99" i="2"/>
  <c r="E97" i="2"/>
  <c r="F97" i="2"/>
  <c r="F95" i="2"/>
  <c r="F94" i="2"/>
  <c r="F93" i="2"/>
  <c r="E91" i="2"/>
  <c r="F91" i="2"/>
  <c r="F89" i="2"/>
  <c r="F88" i="2"/>
  <c r="F87" i="2"/>
  <c r="E85" i="2"/>
  <c r="F85" i="2"/>
  <c r="F83" i="2"/>
  <c r="F82" i="2"/>
  <c r="F81" i="2"/>
  <c r="E79" i="2"/>
  <c r="F79" i="2"/>
  <c r="F77" i="2"/>
  <c r="F76" i="2"/>
  <c r="F75" i="2"/>
  <c r="E73" i="2"/>
  <c r="F73" i="2"/>
  <c r="F71" i="2"/>
  <c r="F70" i="2"/>
  <c r="F69" i="2"/>
  <c r="F68" i="2"/>
  <c r="E66" i="2"/>
  <c r="F66" i="2"/>
  <c r="F64" i="2"/>
  <c r="F63" i="2"/>
  <c r="F62" i="2"/>
  <c r="E60" i="2"/>
  <c r="F60" i="2"/>
  <c r="F58" i="2"/>
  <c r="F57" i="2"/>
  <c r="F56" i="2"/>
  <c r="E54" i="2"/>
  <c r="F54" i="2"/>
  <c r="F52" i="2"/>
  <c r="F51" i="2"/>
  <c r="F50" i="2"/>
  <c r="E48" i="2"/>
  <c r="F48" i="2"/>
  <c r="F46" i="2"/>
  <c r="F45" i="2"/>
  <c r="F44" i="2"/>
  <c r="E42" i="2"/>
  <c r="F42" i="2"/>
  <c r="F40" i="2"/>
  <c r="F39" i="2"/>
  <c r="F38" i="2"/>
  <c r="E36" i="2"/>
  <c r="F36" i="2"/>
  <c r="F34" i="2"/>
  <c r="F33" i="2"/>
  <c r="F32" i="2"/>
  <c r="E30" i="2"/>
  <c r="F30" i="2"/>
  <c r="F28" i="2"/>
  <c r="F27" i="2"/>
  <c r="F26" i="2"/>
  <c r="E24" i="2"/>
  <c r="F24" i="2"/>
  <c r="F22" i="2"/>
  <c r="F21" i="2"/>
  <c r="F20" i="2"/>
  <c r="E18" i="2"/>
  <c r="F18" i="2"/>
  <c r="F16" i="2"/>
  <c r="F15" i="2"/>
  <c r="F14" i="2"/>
  <c r="E12" i="2"/>
  <c r="F12" i="2"/>
  <c r="F10" i="2"/>
  <c r="F9" i="2"/>
  <c r="F8" i="2"/>
  <c r="F7" i="2"/>
  <c r="E5" i="2"/>
  <c r="F5" i="2"/>
  <c r="H71" i="2"/>
  <c r="H107" i="2"/>
  <c r="H106" i="2"/>
  <c r="H105" i="2"/>
  <c r="G103" i="2"/>
  <c r="H103" i="2"/>
  <c r="H101" i="2"/>
  <c r="H100" i="2"/>
  <c r="H99" i="2"/>
  <c r="G97" i="2"/>
  <c r="H97" i="2"/>
  <c r="H95" i="2"/>
  <c r="H94" i="2"/>
  <c r="H93" i="2"/>
  <c r="G91" i="2"/>
  <c r="H91" i="2"/>
  <c r="H89" i="2"/>
  <c r="H88" i="2"/>
  <c r="H87" i="2"/>
  <c r="G85" i="2"/>
  <c r="H85" i="2"/>
  <c r="H83" i="2"/>
  <c r="H82" i="2"/>
  <c r="H81" i="2"/>
  <c r="G79" i="2"/>
  <c r="H79" i="2"/>
  <c r="H77" i="2"/>
  <c r="H76" i="2"/>
  <c r="H75" i="2"/>
  <c r="G73" i="2"/>
  <c r="H73" i="2"/>
  <c r="H70" i="2"/>
  <c r="H69" i="2"/>
  <c r="H68" i="2"/>
  <c r="G66" i="2"/>
  <c r="H66" i="2"/>
  <c r="H64" i="2"/>
  <c r="H63" i="2"/>
  <c r="H62" i="2"/>
  <c r="G60" i="2"/>
  <c r="H60" i="2"/>
  <c r="H58" i="2"/>
  <c r="H57" i="2"/>
  <c r="H56" i="2"/>
  <c r="G54" i="2"/>
  <c r="H54" i="2"/>
  <c r="H52" i="2"/>
  <c r="H51" i="2"/>
  <c r="H50" i="2"/>
  <c r="G48" i="2"/>
  <c r="H48" i="2"/>
  <c r="H46" i="2"/>
  <c r="H45" i="2"/>
  <c r="H44" i="2"/>
  <c r="G42" i="2"/>
  <c r="H42" i="2"/>
  <c r="H40" i="2"/>
  <c r="H39" i="2"/>
  <c r="H38" i="2"/>
  <c r="G36" i="2"/>
  <c r="H36" i="2"/>
  <c r="H34" i="2"/>
  <c r="H33" i="2"/>
  <c r="H32" i="2"/>
  <c r="G30" i="2"/>
  <c r="H30" i="2"/>
  <c r="H28" i="2"/>
  <c r="H27" i="2"/>
  <c r="H26" i="2"/>
  <c r="G24" i="2"/>
  <c r="H24" i="2"/>
  <c r="H22" i="2"/>
  <c r="H21" i="2"/>
  <c r="H20" i="2"/>
  <c r="G18" i="2"/>
  <c r="H18" i="2"/>
  <c r="H16" i="2"/>
  <c r="H15" i="2"/>
  <c r="H14" i="2"/>
  <c r="G12" i="2"/>
  <c r="H12" i="2"/>
  <c r="H10" i="2"/>
  <c r="H9" i="2"/>
  <c r="H8" i="2"/>
  <c r="H7" i="2"/>
  <c r="G5" i="2"/>
  <c r="H5" i="2"/>
</calcChain>
</file>

<file path=xl/sharedStrings.xml><?xml version="1.0" encoding="utf-8"?>
<sst xmlns="http://schemas.openxmlformats.org/spreadsheetml/2006/main" count="183" uniqueCount="137">
  <si>
    <t>Prefix</t>
  </si>
  <si>
    <t>Monocytes</t>
  </si>
  <si>
    <t>Biological replicates</t>
  </si>
  <si>
    <t>Capture efficiency</t>
  </si>
  <si>
    <t>Unique captured read-pairs</t>
  </si>
  <si>
    <t>Megakaryocytes</t>
  </si>
  <si>
    <t>Erythroblasts</t>
  </si>
  <si>
    <t>Neutrophils</t>
  </si>
  <si>
    <t>Naïve B</t>
  </si>
  <si>
    <t>Total B</t>
  </si>
  <si>
    <t>Total CD4+</t>
  </si>
  <si>
    <t>Total CD8+</t>
  </si>
  <si>
    <t>Endothelial Precursors</t>
  </si>
  <si>
    <t>Total</t>
  </si>
  <si>
    <t xml:space="preserve">Naïve CD8+ </t>
  </si>
  <si>
    <t xml:space="preserve">Naïve CD4+ </t>
  </si>
  <si>
    <t>Cell type</t>
  </si>
  <si>
    <t>Total read-pairs</t>
  </si>
  <si>
    <t>Valid read-pairs</t>
  </si>
  <si>
    <t>Mapped read-pairs</t>
  </si>
  <si>
    <t>% mapped read-pairs</t>
  </si>
  <si>
    <t>% valid read-pairs</t>
  </si>
  <si>
    <t>MK</t>
  </si>
  <si>
    <t>Ery</t>
  </si>
  <si>
    <t>Neu</t>
  </si>
  <si>
    <t>Mon</t>
  </si>
  <si>
    <t>EndP</t>
  </si>
  <si>
    <t>FetT</t>
  </si>
  <si>
    <t>nB</t>
  </si>
  <si>
    <t>tB</t>
  </si>
  <si>
    <t>Mφ0</t>
  </si>
  <si>
    <t>Mφ1</t>
  </si>
  <si>
    <t>Mφ2</t>
  </si>
  <si>
    <t>Fetal Thymus</t>
  </si>
  <si>
    <t>nCD4</t>
  </si>
  <si>
    <t>tCD4</t>
  </si>
  <si>
    <t>naCD4</t>
  </si>
  <si>
    <t>aCD4</t>
  </si>
  <si>
    <t>nCD8</t>
  </si>
  <si>
    <t>tCD8</t>
  </si>
  <si>
    <t>PCHi-C MK 1</t>
  </si>
  <si>
    <t>PCHi-C MK 2</t>
  </si>
  <si>
    <t>PCHi-C MK 3</t>
  </si>
  <si>
    <t>PCHi-C MK 4</t>
  </si>
  <si>
    <t>PCHi-C Ery 1</t>
  </si>
  <si>
    <t>PCHi-C Ery 2</t>
  </si>
  <si>
    <t>PCHi-C Ery 3</t>
  </si>
  <si>
    <t>PCHi-C Neu 1</t>
  </si>
  <si>
    <t>PCHi-C Neu 2</t>
  </si>
  <si>
    <t>PCHi-C Neu 3</t>
  </si>
  <si>
    <t>PCHi-C Mon 1</t>
  </si>
  <si>
    <t>PCHi-C Mon 2</t>
  </si>
  <si>
    <t>PCHi-C Mon 3</t>
  </si>
  <si>
    <t>PCHi-C Mφ0 1</t>
  </si>
  <si>
    <t>PCHi-C Mφ0 2</t>
  </si>
  <si>
    <t>PCHi-C Mφ0 3</t>
  </si>
  <si>
    <r>
      <t>PCHi-C Mφ1</t>
    </r>
    <r>
      <rPr>
        <sz val="8"/>
        <color rgb="FF000000"/>
        <rFont val="Calibri"/>
        <scheme val="minor"/>
      </rPr>
      <t xml:space="preserve"> </t>
    </r>
    <r>
      <rPr>
        <sz val="12"/>
        <color rgb="FF000000"/>
        <rFont val="Calibri"/>
        <family val="2"/>
        <scheme val="minor"/>
      </rPr>
      <t>1</t>
    </r>
  </si>
  <si>
    <r>
      <t>PCHi-C Mφ1 2</t>
    </r>
    <r>
      <rPr>
        <sz val="8"/>
        <color rgb="FF000000"/>
        <rFont val="Calibri"/>
        <scheme val="minor"/>
      </rPr>
      <t xml:space="preserve"> </t>
    </r>
  </si>
  <si>
    <r>
      <t>PCHi-C Mφ1 3</t>
    </r>
    <r>
      <rPr>
        <sz val="8"/>
        <color rgb="FF000000"/>
        <rFont val="Calibri"/>
        <scheme val="minor"/>
      </rPr>
      <t xml:space="preserve"> </t>
    </r>
  </si>
  <si>
    <t xml:space="preserve">PCHi-C Mφ2 1 </t>
  </si>
  <si>
    <t>PCHi-C Mφ2 2</t>
  </si>
  <si>
    <t>PCHi-C Mφ2 3</t>
  </si>
  <si>
    <t>PCHi-C nB 1</t>
  </si>
  <si>
    <t>PCHi-C nB 2</t>
  </si>
  <si>
    <t>PCHi-C nB 3</t>
  </si>
  <si>
    <t>PCHi-C tB 1</t>
  </si>
  <si>
    <t>PCHi-C tB 2</t>
  </si>
  <si>
    <t>PCHi-C tB 3</t>
  </si>
  <si>
    <t>PCHi-C  FetT 1</t>
  </si>
  <si>
    <t>PCHi-C FetT 2</t>
  </si>
  <si>
    <t>PCHi-C FetT 3</t>
  </si>
  <si>
    <t>PCHi-C nCD4 1</t>
  </si>
  <si>
    <t>PCHi-C nCD4 2</t>
  </si>
  <si>
    <t>PCHi-C nCD4 3</t>
  </si>
  <si>
    <t>PCHi-C nCD4 4</t>
  </si>
  <si>
    <t>PCHi-C tCD4 1</t>
  </si>
  <si>
    <t>PCHi-C tCD4 2</t>
  </si>
  <si>
    <t>PCHi-C tCD4 3</t>
  </si>
  <si>
    <t>PCHi-C naCD4 1</t>
  </si>
  <si>
    <t>PCHi-C naCD4 2</t>
  </si>
  <si>
    <t>PCHi-C naCD4 3</t>
  </si>
  <si>
    <t>PCHi-C aCD4 1</t>
  </si>
  <si>
    <t>PCHi-C aCD4 2</t>
  </si>
  <si>
    <t>PCHi-C aCD4 3</t>
  </si>
  <si>
    <t>PCHi-C nCD8 1</t>
  </si>
  <si>
    <t>PCHi-C nCD8 2</t>
  </si>
  <si>
    <t>PCHi-C nCD8 3</t>
  </si>
  <si>
    <t>PCHi-C tCD8 1</t>
  </si>
  <si>
    <t>PCHi-C tCD8 2</t>
  </si>
  <si>
    <t>PCHi-C tCD8 3</t>
  </si>
  <si>
    <t>PCHi-C EndP 1</t>
  </si>
  <si>
    <t>PCHi-C EndP 2</t>
  </si>
  <si>
    <t>PCHi-C EndP 3</t>
  </si>
  <si>
    <t>Table S1. Summary statistics for the datasets generated in this study</t>
  </si>
  <si>
    <t>Tab 1: PCHi-C samples</t>
  </si>
  <si>
    <t>Tab 2: Reciprocal capture Hi-C samples</t>
  </si>
  <si>
    <t>Unique read-pairs</t>
  </si>
  <si>
    <t>% unique read-pairs</t>
  </si>
  <si>
    <t>Cis-close (&lt;10Kbp) read-pairs</t>
  </si>
  <si>
    <t>% cis-close read-pairs</t>
  </si>
  <si>
    <t>Cis-far (&gt;10Kbp) read-pairs</t>
  </si>
  <si>
    <t>% cis-far read-pairs</t>
  </si>
  <si>
    <t>Trans read-pairs</t>
  </si>
  <si>
    <t>% trans read-pairs</t>
  </si>
  <si>
    <t>Hi-C MK 1</t>
  </si>
  <si>
    <t>Hi-C MK 2</t>
  </si>
  <si>
    <t>Hi-C Ery 1</t>
  </si>
  <si>
    <t>Hi-C Ery 2</t>
  </si>
  <si>
    <t>Hi-C Neu 1</t>
  </si>
  <si>
    <t>Hi-C Neu 2</t>
  </si>
  <si>
    <t>Hi-C Mon 1</t>
  </si>
  <si>
    <t>Hi-C Mon 2</t>
  </si>
  <si>
    <t>Hi-C Mφ0 1</t>
  </si>
  <si>
    <t>Hi-C Mφ0 2</t>
  </si>
  <si>
    <t>Hi-C nB 1</t>
  </si>
  <si>
    <t>Hi-C nB 2</t>
  </si>
  <si>
    <t>Hi-C nCD4 1</t>
  </si>
  <si>
    <t>Hi-C nCD4 2</t>
  </si>
  <si>
    <t>Hi-C nCD8 1</t>
  </si>
  <si>
    <t>Hi-C nCD8 2</t>
  </si>
  <si>
    <t>Unique on-target read-pairs</t>
  </si>
  <si>
    <t>RC MK 1</t>
  </si>
  <si>
    <t>RC MK 2</t>
  </si>
  <si>
    <t>RC Ery 1</t>
  </si>
  <si>
    <t>RC Ery 2</t>
  </si>
  <si>
    <t>RC naCD4 1</t>
  </si>
  <si>
    <t>RC naCD4 2</t>
  </si>
  <si>
    <t>RC aCD4 1</t>
  </si>
  <si>
    <t>RC aCD4 2</t>
  </si>
  <si>
    <t>Significant
promoter
 interactions</t>
  </si>
  <si>
    <t>698,187 unique</t>
  </si>
  <si>
    <t>Note: significant interactions are defined as having CHiCAGO scores &gt; 5 in the respective cell type. Exclude 9,396 interactions involving 484 captured non-promoter fragments that are not considered further in the study.</t>
  </si>
  <si>
    <t>Activated Total CD4+</t>
  </si>
  <si>
    <t>Non-activated Total CD4+</t>
  </si>
  <si>
    <t>Macrophages M0</t>
  </si>
  <si>
    <t>Macrophages M1</t>
  </si>
  <si>
    <t>Macrophages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_-;\-* #,##0.00_-;_-* &quot;-&quot;??_-;_-@_-"/>
    <numFmt numFmtId="165" formatCode="_-* #,##0.0_-;\-* #,##0.0_-;_-* &quot;-&quot;??_-;_-@_-"/>
    <numFmt numFmtId="166" formatCode="_-* #,##0_-;\-* #,##0_-;_-* &quot;-&quot;??_-;_-@_-"/>
    <numFmt numFmtId="167" formatCode="0.0"/>
    <numFmt numFmtId="168" formatCode="#,##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"/>
    </font>
    <font>
      <sz val="12"/>
      <color rgb="FF000000"/>
      <name val="Times"/>
    </font>
    <font>
      <sz val="12"/>
      <color rgb="FF000000"/>
      <name val="Calibri"/>
      <family val="2"/>
      <scheme val="minor"/>
    </font>
    <font>
      <sz val="8"/>
      <color rgb="FF000000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b/>
      <sz val="12"/>
      <color rgb="FF000000"/>
      <name val="Times New Roman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b/>
      <sz val="12"/>
      <color rgb="FF000000"/>
      <name val="Calibri"/>
    </font>
    <font>
      <b/>
      <sz val="12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679">
    <xf numFmtId="0" fontId="0" fillId="0" borderId="0"/>
    <xf numFmtId="164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0" xfId="0" applyFont="1"/>
    <xf numFmtId="165" fontId="0" fillId="0" borderId="0" xfId="1" applyNumberFormat="1" applyFont="1"/>
    <xf numFmtId="166" fontId="0" fillId="0" borderId="0" xfId="1" applyNumberFormat="1" applyFont="1"/>
    <xf numFmtId="0" fontId="6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0" fillId="0" borderId="0" xfId="0" applyFont="1"/>
    <xf numFmtId="0" fontId="0" fillId="0" borderId="1" xfId="0" applyFont="1" applyBorder="1"/>
    <xf numFmtId="0" fontId="0" fillId="3" borderId="0" xfId="0" applyFont="1" applyFill="1"/>
    <xf numFmtId="166" fontId="0" fillId="0" borderId="0" xfId="0" applyNumberFormat="1" applyFont="1"/>
    <xf numFmtId="166" fontId="3" fillId="3" borderId="0" xfId="1" applyNumberFormat="1" applyFont="1" applyFill="1"/>
    <xf numFmtId="165" fontId="0" fillId="0" borderId="0" xfId="0" applyNumberFormat="1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" fontId="12" fillId="0" borderId="0" xfId="0" applyNumberFormat="1" applyFont="1"/>
    <xf numFmtId="0" fontId="14" fillId="0" borderId="0" xfId="0" applyFont="1"/>
    <xf numFmtId="0" fontId="12" fillId="0" borderId="0" xfId="0" applyFont="1" applyBorder="1"/>
    <xf numFmtId="0" fontId="14" fillId="0" borderId="0" xfId="0" applyFont="1" applyBorder="1"/>
    <xf numFmtId="0" fontId="15" fillId="3" borderId="3" xfId="0" applyFont="1" applyFill="1" applyBorder="1" applyAlignment="1">
      <alignment horizontal="center" vertical="center"/>
    </xf>
    <xf numFmtId="0" fontId="0" fillId="3" borderId="3" xfId="0" applyFont="1" applyFill="1" applyBorder="1"/>
    <xf numFmtId="0" fontId="12" fillId="3" borderId="3" xfId="0" applyFont="1" applyFill="1" applyBorder="1"/>
    <xf numFmtId="0" fontId="14" fillId="3" borderId="3" xfId="0" applyFont="1" applyFill="1" applyBorder="1"/>
    <xf numFmtId="166" fontId="12" fillId="0" borderId="0" xfId="664" applyNumberFormat="1" applyFont="1"/>
    <xf numFmtId="0" fontId="14" fillId="0" borderId="0" xfId="0" applyFont="1" applyAlignment="1">
      <alignment vertical="center"/>
    </xf>
    <xf numFmtId="0" fontId="16" fillId="0" borderId="0" xfId="0" applyFont="1"/>
    <xf numFmtId="0" fontId="17" fillId="0" borderId="0" xfId="0" applyFont="1"/>
    <xf numFmtId="166" fontId="17" fillId="0" borderId="0" xfId="1" applyNumberFormat="1" applyFont="1"/>
    <xf numFmtId="3" fontId="17" fillId="0" borderId="0" xfId="0" applyNumberFormat="1" applyFont="1"/>
    <xf numFmtId="167" fontId="17" fillId="0" borderId="0" xfId="0" applyNumberFormat="1" applyFont="1"/>
    <xf numFmtId="168" fontId="17" fillId="0" borderId="0" xfId="0" applyNumberFormat="1" applyFont="1"/>
    <xf numFmtId="1" fontId="17" fillId="0" borderId="0" xfId="0" applyNumberFormat="1" applyFont="1"/>
    <xf numFmtId="0" fontId="18" fillId="0" borderId="0" xfId="0" applyFont="1"/>
    <xf numFmtId="1" fontId="18" fillId="0" borderId="0" xfId="0" applyNumberFormat="1" applyFont="1"/>
    <xf numFmtId="0" fontId="19" fillId="0" borderId="0" xfId="0" applyFont="1"/>
    <xf numFmtId="3" fontId="16" fillId="3" borderId="3" xfId="0" applyNumberFormat="1" applyFont="1" applyFill="1" applyBorder="1"/>
    <xf numFmtId="166" fontId="17" fillId="3" borderId="3" xfId="1" applyNumberFormat="1" applyFont="1" applyFill="1" applyBorder="1"/>
    <xf numFmtId="0" fontId="18" fillId="3" borderId="3" xfId="0" applyFont="1" applyFill="1" applyBorder="1"/>
    <xf numFmtId="0" fontId="20" fillId="4" borderId="2" xfId="0" applyFont="1" applyFill="1" applyBorder="1" applyAlignment="1">
      <alignment vertical="center"/>
    </xf>
    <xf numFmtId="0" fontId="20" fillId="4" borderId="2" xfId="0" applyFont="1" applyFill="1" applyBorder="1" applyAlignment="1">
      <alignment horizontal="center" vertical="center" wrapText="1"/>
    </xf>
    <xf numFmtId="0" fontId="20" fillId="3" borderId="2" xfId="0" applyFont="1" applyFill="1" applyBorder="1" applyAlignment="1">
      <alignment horizontal="center" vertical="center" wrapText="1"/>
    </xf>
    <xf numFmtId="166" fontId="17" fillId="0" borderId="0" xfId="664" applyNumberFormat="1" applyFont="1"/>
    <xf numFmtId="166" fontId="18" fillId="0" borderId="0" xfId="664" applyNumberFormat="1" applyFont="1"/>
    <xf numFmtId="0" fontId="19" fillId="3" borderId="3" xfId="0" applyFont="1" applyFill="1" applyBorder="1" applyAlignment="1">
      <alignment horizontal="center" vertical="center"/>
    </xf>
    <xf numFmtId="0" fontId="17" fillId="3" borderId="3" xfId="0" applyFont="1" applyFill="1" applyBorder="1"/>
    <xf numFmtId="0" fontId="20" fillId="3" borderId="2" xfId="0" applyFont="1" applyFill="1" applyBorder="1" applyAlignment="1">
      <alignment vertical="center"/>
    </xf>
    <xf numFmtId="0" fontId="19" fillId="2" borderId="2" xfId="0" applyFont="1" applyFill="1" applyBorder="1" applyAlignment="1">
      <alignment horizontal="center" vertical="center" wrapText="1"/>
    </xf>
  </cellXfs>
  <cellStyles count="679">
    <cellStyle name="Comma" xfId="1" builtinId="3"/>
    <cellStyle name="Comma 2" xfId="664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2"/>
  <sheetViews>
    <sheetView tabSelected="1" topLeftCell="A98" workbookViewId="0">
      <selection activeCell="A3" sqref="A3:K3"/>
    </sheetView>
  </sheetViews>
  <sheetFormatPr baseColWidth="10" defaultRowHeight="15" x14ac:dyDescent="0"/>
  <cols>
    <col min="1" max="1" width="23.5" style="7" customWidth="1"/>
    <col min="2" max="2" width="10.83203125" style="7"/>
    <col min="3" max="3" width="17.5" style="7" customWidth="1"/>
    <col min="4" max="8" width="18.83203125" style="7" customWidth="1"/>
    <col min="9" max="9" width="13.33203125" style="7" customWidth="1"/>
    <col min="10" max="10" width="16" style="7" customWidth="1"/>
    <col min="11" max="11" width="15.1640625" style="7" customWidth="1"/>
    <col min="13" max="13" width="10.83203125" style="7"/>
    <col min="14" max="14" width="16.6640625" style="7" customWidth="1"/>
    <col min="15" max="16" width="10.83203125" style="7"/>
    <col min="17" max="17" width="12.83203125" style="7" bestFit="1" customWidth="1"/>
    <col min="18" max="16384" width="10.83203125" style="7"/>
  </cols>
  <sheetData>
    <row r="1" spans="1:17" s="14" customFormat="1" ht="18">
      <c r="A1" s="15" t="s">
        <v>93</v>
      </c>
    </row>
    <row r="2" spans="1:17" s="14" customFormat="1" ht="18">
      <c r="A2" s="15" t="s">
        <v>94</v>
      </c>
    </row>
    <row r="3" spans="1:17" ht="45" customHeight="1" thickBot="1">
      <c r="A3" s="48" t="s">
        <v>16</v>
      </c>
      <c r="B3" s="48" t="s">
        <v>0</v>
      </c>
      <c r="C3" s="43" t="s">
        <v>2</v>
      </c>
      <c r="D3" s="43" t="s">
        <v>17</v>
      </c>
      <c r="E3" s="43" t="s">
        <v>19</v>
      </c>
      <c r="F3" s="43" t="s">
        <v>20</v>
      </c>
      <c r="G3" s="43" t="s">
        <v>18</v>
      </c>
      <c r="H3" s="43" t="s">
        <v>21</v>
      </c>
      <c r="I3" s="42" t="s">
        <v>3</v>
      </c>
      <c r="J3" s="43" t="s">
        <v>4</v>
      </c>
      <c r="K3" s="49" t="s">
        <v>129</v>
      </c>
    </row>
    <row r="5" spans="1:17">
      <c r="A5" s="1" t="s">
        <v>5</v>
      </c>
      <c r="B5" s="7" t="s">
        <v>22</v>
      </c>
      <c r="C5" s="3">
        <v>4</v>
      </c>
      <c r="D5" s="3">
        <v>2696317863</v>
      </c>
      <c r="E5" s="3">
        <f>SUM(E7:E10)</f>
        <v>1955343038</v>
      </c>
      <c r="F5" s="2">
        <f>E5*100/D5</f>
        <v>72.519010641587698</v>
      </c>
      <c r="G5" s="3">
        <f>SUM(G7:G10)</f>
        <v>1205394326</v>
      </c>
      <c r="H5" s="2">
        <f>G5*100/E5</f>
        <v>61.646181901305852</v>
      </c>
      <c r="I5" s="12">
        <f>AVERAGE(I7:I10)</f>
        <v>75.991666666666674</v>
      </c>
      <c r="J5" s="3">
        <v>653848788</v>
      </c>
      <c r="K5" s="3">
        <v>150779</v>
      </c>
    </row>
    <row r="6" spans="1:17" ht="6" customHeight="1">
      <c r="A6" s="1"/>
      <c r="C6" s="3"/>
      <c r="D6" s="3"/>
      <c r="E6" s="3"/>
      <c r="F6" s="2"/>
      <c r="G6" s="3"/>
      <c r="H6" s="2"/>
      <c r="I6" s="2"/>
      <c r="J6" s="3"/>
      <c r="K6" s="3"/>
    </row>
    <row r="7" spans="1:17">
      <c r="A7" s="1"/>
      <c r="C7" s="7" t="s">
        <v>40</v>
      </c>
      <c r="D7" s="3">
        <v>665668553</v>
      </c>
      <c r="E7" s="3">
        <v>488381874</v>
      </c>
      <c r="F7" s="2">
        <f>E7*100/D7</f>
        <v>73.367124194013115</v>
      </c>
      <c r="G7" s="3">
        <v>332089709</v>
      </c>
      <c r="H7" s="2">
        <f>G7*100/E7</f>
        <v>67.997959522961324</v>
      </c>
      <c r="I7" s="2">
        <v>76.966666666666669</v>
      </c>
      <c r="J7" s="3">
        <v>178303114</v>
      </c>
      <c r="K7" s="3"/>
    </row>
    <row r="8" spans="1:17">
      <c r="A8" s="1"/>
      <c r="C8" s="7" t="s">
        <v>41</v>
      </c>
      <c r="D8" s="3">
        <v>623844599</v>
      </c>
      <c r="E8" s="3">
        <v>439542840</v>
      </c>
      <c r="F8" s="2">
        <f>E8*100/D8</f>
        <v>70.457104334087532</v>
      </c>
      <c r="G8" s="3">
        <v>300243345</v>
      </c>
      <c r="H8" s="2">
        <f>G8*100/E8</f>
        <v>68.30809597535476</v>
      </c>
      <c r="I8" s="2">
        <v>72.433333333333337</v>
      </c>
      <c r="J8" s="3">
        <v>191828140</v>
      </c>
      <c r="K8" s="3"/>
    </row>
    <row r="9" spans="1:17">
      <c r="A9" s="1"/>
      <c r="C9" s="7" t="s">
        <v>42</v>
      </c>
      <c r="D9" s="3">
        <v>700779526</v>
      </c>
      <c r="E9" s="3">
        <v>499938835</v>
      </c>
      <c r="F9" s="2">
        <f>E9*100/D9</f>
        <v>71.340388303524719</v>
      </c>
      <c r="G9" s="3">
        <v>284004862</v>
      </c>
      <c r="H9" s="2">
        <f>G9*100/E9</f>
        <v>56.807921713063159</v>
      </c>
      <c r="I9" s="2">
        <v>72.833333333333329</v>
      </c>
      <c r="J9" s="3">
        <v>136542529</v>
      </c>
      <c r="K9" s="3"/>
      <c r="N9" s="13"/>
      <c r="O9" s="13"/>
    </row>
    <row r="10" spans="1:17">
      <c r="A10" s="1"/>
      <c r="C10" s="7" t="s">
        <v>43</v>
      </c>
      <c r="D10" s="3">
        <v>706025185</v>
      </c>
      <c r="E10" s="3">
        <v>527479489</v>
      </c>
      <c r="F10" s="2">
        <f>E10*100/D10</f>
        <v>74.711143484208705</v>
      </c>
      <c r="G10" s="3">
        <v>289056410</v>
      </c>
      <c r="H10" s="2">
        <f>G10*100/E10</f>
        <v>54.799554490354787</v>
      </c>
      <c r="I10" s="2">
        <v>81.733333333333334</v>
      </c>
      <c r="J10" s="3">
        <v>147175005</v>
      </c>
      <c r="K10" s="3"/>
      <c r="N10" s="13"/>
      <c r="O10" s="13"/>
    </row>
    <row r="11" spans="1:17">
      <c r="A11" s="1"/>
      <c r="D11" s="3"/>
      <c r="E11" s="3"/>
      <c r="F11" s="3"/>
      <c r="G11" s="3"/>
      <c r="H11" s="3"/>
      <c r="I11" s="2"/>
      <c r="J11" s="3"/>
      <c r="K11" s="3"/>
      <c r="N11" s="13"/>
      <c r="O11" s="13"/>
    </row>
    <row r="12" spans="1:17">
      <c r="A12" s="1" t="s">
        <v>6</v>
      </c>
      <c r="B12" s="7" t="s">
        <v>23</v>
      </c>
      <c r="C12" s="3">
        <v>3</v>
      </c>
      <c r="D12" s="3">
        <v>2338677291</v>
      </c>
      <c r="E12" s="10">
        <f>SUM(E14:E16)</f>
        <v>1662276177</v>
      </c>
      <c r="F12" s="2">
        <f>E12*100/D12</f>
        <v>71.077620815705785</v>
      </c>
      <c r="G12" s="10">
        <f>SUM(G14:G16)</f>
        <v>1156469658</v>
      </c>
      <c r="H12" s="2">
        <f>G12*100/E12</f>
        <v>69.571451122348606</v>
      </c>
      <c r="I12" s="12">
        <f>AVERAGE(I14:I16)</f>
        <v>71.744444444444454</v>
      </c>
      <c r="J12" s="3">
        <v>588786672</v>
      </c>
      <c r="K12" s="3">
        <v>151215</v>
      </c>
    </row>
    <row r="13" spans="1:17" ht="6" customHeight="1">
      <c r="A13" s="1"/>
      <c r="C13" s="3"/>
      <c r="D13" s="3"/>
      <c r="F13" s="2"/>
      <c r="H13" s="2"/>
      <c r="I13" s="2"/>
      <c r="J13" s="3"/>
      <c r="K13" s="3"/>
    </row>
    <row r="14" spans="1:17">
      <c r="A14" s="1"/>
      <c r="C14" s="13" t="s">
        <v>44</v>
      </c>
      <c r="D14" s="3">
        <v>767498021</v>
      </c>
      <c r="E14" s="3">
        <v>548657063</v>
      </c>
      <c r="F14" s="2">
        <f>E14*100/D14</f>
        <v>71.486446608049306</v>
      </c>
      <c r="G14" s="3">
        <v>432261644</v>
      </c>
      <c r="H14" s="2">
        <f>G14*100/E14</f>
        <v>78.785396771607765</v>
      </c>
      <c r="I14" s="2">
        <v>72.166666666666671</v>
      </c>
      <c r="J14" s="3">
        <v>245085660</v>
      </c>
      <c r="K14" s="3"/>
    </row>
    <row r="15" spans="1:17">
      <c r="A15" s="1"/>
      <c r="C15" s="13" t="s">
        <v>45</v>
      </c>
      <c r="D15" s="3">
        <v>736944241</v>
      </c>
      <c r="E15" s="3">
        <v>513553058</v>
      </c>
      <c r="F15" s="2">
        <f>E15*100/D15</f>
        <v>69.686826957644953</v>
      </c>
      <c r="G15" s="3">
        <v>336881866</v>
      </c>
      <c r="H15" s="2">
        <f>G15*100/E15</f>
        <v>65.598259177340935</v>
      </c>
      <c r="I15" s="2">
        <v>68.933333333333337</v>
      </c>
      <c r="J15" s="3">
        <v>179626967</v>
      </c>
      <c r="K15" s="3"/>
      <c r="P15" s="3"/>
      <c r="Q15" s="3"/>
    </row>
    <row r="16" spans="1:17">
      <c r="A16" s="1"/>
      <c r="C16" s="13" t="s">
        <v>46</v>
      </c>
      <c r="D16" s="3">
        <v>834235029</v>
      </c>
      <c r="E16" s="3">
        <v>600066056</v>
      </c>
      <c r="F16" s="2">
        <f>E16*100/D16</f>
        <v>71.930095853119596</v>
      </c>
      <c r="G16" s="3">
        <v>387326148</v>
      </c>
      <c r="H16" s="2">
        <f>G16*100/E16</f>
        <v>64.54725177789426</v>
      </c>
      <c r="I16" s="2">
        <v>74.133333333333326</v>
      </c>
      <c r="J16" s="3">
        <v>164074045</v>
      </c>
      <c r="K16" s="3"/>
    </row>
    <row r="17" spans="1:17">
      <c r="A17" s="1"/>
      <c r="C17" s="3"/>
      <c r="D17" s="3"/>
      <c r="I17" s="2"/>
      <c r="J17" s="3"/>
      <c r="K17" s="3"/>
    </row>
    <row r="18" spans="1:17">
      <c r="A18" s="1" t="s">
        <v>7</v>
      </c>
      <c r="B18" s="7" t="s">
        <v>24</v>
      </c>
      <c r="C18" s="3">
        <v>3</v>
      </c>
      <c r="D18" s="3">
        <v>2241977639</v>
      </c>
      <c r="E18" s="10">
        <f>SUM(E20:E22)</f>
        <v>1652461407</v>
      </c>
      <c r="F18" s="2">
        <f>E18*100/D18</f>
        <v>73.705525793604934</v>
      </c>
      <c r="G18" s="10">
        <f>SUM(G20:G22)</f>
        <v>1393301807</v>
      </c>
      <c r="H18" s="2">
        <f>G18*100/E18</f>
        <v>84.316753244452627</v>
      </c>
      <c r="I18" s="12">
        <f>AVERAGE(I20:I22)</f>
        <v>84.86388888888888</v>
      </c>
      <c r="J18" s="3">
        <v>736055569</v>
      </c>
      <c r="K18" s="3">
        <v>142435</v>
      </c>
      <c r="N18" s="3"/>
      <c r="P18" s="3"/>
      <c r="Q18" s="3"/>
    </row>
    <row r="19" spans="1:17" ht="6" customHeight="1">
      <c r="A19" s="1"/>
      <c r="C19" s="3"/>
      <c r="D19" s="3"/>
      <c r="F19" s="2"/>
      <c r="H19" s="2"/>
      <c r="I19" s="2"/>
      <c r="J19" s="3"/>
      <c r="K19" s="3"/>
    </row>
    <row r="20" spans="1:17">
      <c r="A20" s="1"/>
      <c r="C20" s="13" t="s">
        <v>47</v>
      </c>
      <c r="D20" s="3">
        <v>852869071</v>
      </c>
      <c r="E20" s="3">
        <v>629457068</v>
      </c>
      <c r="F20" s="2">
        <f>E20*100/D20</f>
        <v>73.804654126096224</v>
      </c>
      <c r="G20" s="3">
        <v>551039351</v>
      </c>
      <c r="H20" s="2">
        <f>G20*100/E20</f>
        <v>87.542007074579388</v>
      </c>
      <c r="I20" s="2">
        <v>85.325000000000003</v>
      </c>
      <c r="J20" s="3">
        <v>365233356</v>
      </c>
      <c r="K20" s="3"/>
    </row>
    <row r="21" spans="1:17">
      <c r="A21" s="1"/>
      <c r="C21" s="13" t="s">
        <v>48</v>
      </c>
      <c r="D21" s="3">
        <v>661929713</v>
      </c>
      <c r="E21" s="3">
        <v>487082037</v>
      </c>
      <c r="F21" s="2">
        <f>E21*100/D21</f>
        <v>73.585159788710072</v>
      </c>
      <c r="G21" s="3">
        <v>394208375</v>
      </c>
      <c r="H21" s="2">
        <f>G21*100/E21</f>
        <v>80.932644822621526</v>
      </c>
      <c r="I21" s="2">
        <v>86.5</v>
      </c>
      <c r="J21" s="3">
        <v>193850457</v>
      </c>
      <c r="K21" s="3"/>
      <c r="N21" s="3"/>
    </row>
    <row r="22" spans="1:17">
      <c r="A22" s="1"/>
      <c r="C22" s="13" t="s">
        <v>49</v>
      </c>
      <c r="D22" s="3">
        <v>727178855</v>
      </c>
      <c r="E22" s="3">
        <v>535922302</v>
      </c>
      <c r="F22" s="2">
        <f>E22*100/D22</f>
        <v>73.698829155311458</v>
      </c>
      <c r="G22" s="3">
        <v>448054081</v>
      </c>
      <c r="H22" s="2">
        <f>G22*100/E22</f>
        <v>83.604298482805063</v>
      </c>
      <c r="I22" s="2">
        <v>82.766666666666666</v>
      </c>
      <c r="J22" s="3">
        <v>176971756</v>
      </c>
      <c r="K22" s="3"/>
      <c r="P22" s="3"/>
      <c r="Q22" s="3"/>
    </row>
    <row r="23" spans="1:17">
      <c r="A23" s="1"/>
      <c r="N23" s="3"/>
    </row>
    <row r="24" spans="1:17">
      <c r="A24" s="1" t="s">
        <v>1</v>
      </c>
      <c r="B24" s="7" t="s">
        <v>25</v>
      </c>
      <c r="C24" s="3">
        <v>3</v>
      </c>
      <c r="D24" s="3">
        <v>1942858536</v>
      </c>
      <c r="E24" s="10">
        <f>SUM(E26:E28)</f>
        <v>1424884092</v>
      </c>
      <c r="F24" s="2">
        <f>E24*100/D24</f>
        <v>73.339569793567307</v>
      </c>
      <c r="G24" s="10">
        <f>SUM(G26:G28)</f>
        <v>1029097217</v>
      </c>
      <c r="H24" s="2">
        <f>G24*100/E24</f>
        <v>72.223223122347832</v>
      </c>
      <c r="I24" s="12">
        <f>AVERAGE(I26:I28)</f>
        <v>78.544444444444437</v>
      </c>
      <c r="J24" s="3">
        <v>572357387</v>
      </c>
      <c r="K24" s="3">
        <v>165947</v>
      </c>
      <c r="N24" s="3"/>
    </row>
    <row r="25" spans="1:17" ht="6" customHeight="1">
      <c r="A25" s="1"/>
      <c r="C25" s="3"/>
      <c r="D25" s="3"/>
      <c r="F25" s="2"/>
      <c r="H25" s="2"/>
      <c r="I25" s="2"/>
      <c r="J25" s="3"/>
      <c r="K25" s="3"/>
    </row>
    <row r="26" spans="1:17">
      <c r="A26" s="1"/>
      <c r="C26" s="13" t="s">
        <v>50</v>
      </c>
      <c r="D26" s="3">
        <v>573046161</v>
      </c>
      <c r="E26" s="3">
        <v>435052555</v>
      </c>
      <c r="F26" s="2">
        <f>E26*100/D26</f>
        <v>75.919286195165697</v>
      </c>
      <c r="G26" s="3">
        <v>385527258</v>
      </c>
      <c r="H26" s="2">
        <f>G26*100/E26</f>
        <v>88.616249593109501</v>
      </c>
      <c r="I26" s="2">
        <v>84.7</v>
      </c>
      <c r="J26" s="3">
        <v>268094476</v>
      </c>
      <c r="K26" s="3"/>
    </row>
    <row r="27" spans="1:17">
      <c r="A27" s="1"/>
      <c r="C27" s="13" t="s">
        <v>51</v>
      </c>
      <c r="D27" s="3">
        <v>703341445</v>
      </c>
      <c r="E27" s="3">
        <v>511433122</v>
      </c>
      <c r="F27" s="2">
        <f>E27*100/D27</f>
        <v>72.71477113082679</v>
      </c>
      <c r="G27" s="3">
        <v>347243125</v>
      </c>
      <c r="H27" s="2">
        <f>G27*100/E27</f>
        <v>67.896096295460509</v>
      </c>
      <c r="I27" s="2">
        <v>76.766666666666666</v>
      </c>
      <c r="J27" s="3">
        <v>149178770</v>
      </c>
      <c r="K27" s="3"/>
      <c r="P27" s="3"/>
      <c r="Q27" s="3"/>
    </row>
    <row r="28" spans="1:17">
      <c r="A28" s="1"/>
      <c r="C28" s="13" t="s">
        <v>52</v>
      </c>
      <c r="D28" s="3">
        <v>666470930</v>
      </c>
      <c r="E28" s="3">
        <v>478398415</v>
      </c>
      <c r="F28" s="2">
        <f>E28*100/D28</f>
        <v>71.780837462783253</v>
      </c>
      <c r="G28" s="3">
        <v>296326834</v>
      </c>
      <c r="H28" s="2">
        <f>G28*100/E28</f>
        <v>61.94143306264926</v>
      </c>
      <c r="I28" s="2">
        <v>74.166666666666671</v>
      </c>
      <c r="J28" s="3">
        <v>155084141</v>
      </c>
      <c r="K28" s="3"/>
    </row>
    <row r="29" spans="1:17">
      <c r="A29" s="1"/>
      <c r="N29" s="3"/>
    </row>
    <row r="30" spans="1:17">
      <c r="A30" s="1" t="s">
        <v>134</v>
      </c>
      <c r="B30" s="7" t="s">
        <v>30</v>
      </c>
      <c r="C30" s="3">
        <v>3</v>
      </c>
      <c r="D30" s="3">
        <v>2125716849</v>
      </c>
      <c r="E30" s="10">
        <f>SUM(E32:E34)</f>
        <v>1604668386</v>
      </c>
      <c r="F30" s="2">
        <f>E30*100/D30</f>
        <v>75.488341109724161</v>
      </c>
      <c r="G30" s="10">
        <f>SUM(G32:G34)</f>
        <v>1278603975</v>
      </c>
      <c r="H30" s="2">
        <f>G30*100/E30</f>
        <v>79.680262050105597</v>
      </c>
      <c r="I30" s="12">
        <f>AVERAGE(I32:I34)</f>
        <v>77.755555555555546</v>
      </c>
      <c r="J30" s="3">
        <v>668675248</v>
      </c>
      <c r="K30" s="3">
        <v>180190</v>
      </c>
    </row>
    <row r="31" spans="1:17" ht="6" customHeight="1">
      <c r="A31" s="1"/>
      <c r="C31" s="3"/>
      <c r="D31" s="3"/>
      <c r="F31" s="2"/>
      <c r="H31" s="2"/>
      <c r="I31" s="2"/>
      <c r="J31" s="3"/>
      <c r="K31" s="3"/>
      <c r="P31" s="3"/>
      <c r="Q31" s="3"/>
    </row>
    <row r="32" spans="1:17">
      <c r="A32" s="1"/>
      <c r="C32" s="13" t="s">
        <v>53</v>
      </c>
      <c r="D32" s="3">
        <v>611754513</v>
      </c>
      <c r="E32" s="3">
        <v>459237321</v>
      </c>
      <c r="F32" s="2">
        <f>E32*100/D32</f>
        <v>75.068889765591322</v>
      </c>
      <c r="G32" s="3">
        <v>381362098</v>
      </c>
      <c r="H32" s="2">
        <f>G32*100/E32</f>
        <v>83.042488177915317</v>
      </c>
      <c r="I32" s="2">
        <v>75.366666666666674</v>
      </c>
      <c r="J32" s="3">
        <v>240397478</v>
      </c>
      <c r="K32" s="3"/>
    </row>
    <row r="33" spans="1:17">
      <c r="A33" s="1"/>
      <c r="C33" s="13" t="s">
        <v>54</v>
      </c>
      <c r="D33" s="3">
        <v>713926518</v>
      </c>
      <c r="E33" s="3">
        <v>536021435</v>
      </c>
      <c r="F33" s="2">
        <f>E33*100/D33</f>
        <v>75.080757120720932</v>
      </c>
      <c r="G33" s="3">
        <v>419771519</v>
      </c>
      <c r="H33" s="2">
        <f>G33*100/E33</f>
        <v>78.312450135506239</v>
      </c>
      <c r="I33" s="2">
        <v>78</v>
      </c>
      <c r="J33" s="3">
        <v>244997758</v>
      </c>
      <c r="K33" s="3"/>
      <c r="N33" s="3"/>
    </row>
    <row r="34" spans="1:17">
      <c r="A34" s="1"/>
      <c r="C34" s="13" t="s">
        <v>55</v>
      </c>
      <c r="D34" s="3">
        <v>800035818</v>
      </c>
      <c r="E34" s="3">
        <v>609409630</v>
      </c>
      <c r="F34" s="2">
        <f>E34*100/D34</f>
        <v>76.172793303611812</v>
      </c>
      <c r="G34" s="3">
        <v>477470358</v>
      </c>
      <c r="H34" s="2">
        <f>G34*100/E34</f>
        <v>78.349657520180642</v>
      </c>
      <c r="I34" s="2">
        <v>79.899999999999991</v>
      </c>
      <c r="J34" s="3">
        <v>183280012</v>
      </c>
      <c r="K34" s="3"/>
    </row>
    <row r="35" spans="1:17">
      <c r="A35" s="1"/>
      <c r="P35" s="3"/>
      <c r="Q35" s="3"/>
    </row>
    <row r="36" spans="1:17">
      <c r="A36" s="1" t="s">
        <v>135</v>
      </c>
      <c r="B36" s="7" t="s">
        <v>31</v>
      </c>
      <c r="C36" s="3">
        <v>3</v>
      </c>
      <c r="D36" s="3">
        <v>2067485594</v>
      </c>
      <c r="E36" s="10">
        <f>SUM(E38:E40)</f>
        <v>1534510655</v>
      </c>
      <c r="F36" s="2">
        <f>E36*100/D36</f>
        <v>74.221105068556042</v>
      </c>
      <c r="G36" s="10">
        <f>SUM(G38:G40)</f>
        <v>1234373220</v>
      </c>
      <c r="H36" s="2">
        <f>G36*100/E36</f>
        <v>80.440837343029074</v>
      </c>
      <c r="I36" s="12">
        <f>AVERAGE(I38:I40)</f>
        <v>73.411111111111111</v>
      </c>
      <c r="J36" s="3">
        <v>497683496</v>
      </c>
      <c r="K36" s="3">
        <v>171031</v>
      </c>
    </row>
    <row r="37" spans="1:17" ht="6" customHeight="1">
      <c r="A37" s="1"/>
      <c r="C37" s="3"/>
      <c r="D37" s="3"/>
      <c r="F37" s="2"/>
      <c r="H37" s="2"/>
      <c r="I37" s="2"/>
      <c r="J37" s="3"/>
      <c r="K37" s="3"/>
      <c r="N37" s="3"/>
    </row>
    <row r="38" spans="1:17">
      <c r="A38" s="1"/>
      <c r="C38" s="13" t="s">
        <v>56</v>
      </c>
      <c r="D38" s="3">
        <v>679382756</v>
      </c>
      <c r="E38" s="3">
        <v>480643287</v>
      </c>
      <c r="F38" s="2">
        <f>E38*100/D38</f>
        <v>70.747054256996776</v>
      </c>
      <c r="G38" s="3">
        <v>369558836</v>
      </c>
      <c r="H38" s="2">
        <f>G38*100/E38</f>
        <v>76.888379801713526</v>
      </c>
      <c r="I38" s="2">
        <v>71.899999999999991</v>
      </c>
      <c r="J38" s="3">
        <v>192044538</v>
      </c>
      <c r="K38" s="3"/>
    </row>
    <row r="39" spans="1:17">
      <c r="A39" s="1"/>
      <c r="C39" s="13" t="s">
        <v>57</v>
      </c>
      <c r="D39" s="3">
        <v>656235836</v>
      </c>
      <c r="E39" s="3">
        <v>500332606</v>
      </c>
      <c r="F39" s="2">
        <f>E39*100/D39</f>
        <v>76.242804576128023</v>
      </c>
      <c r="G39" s="3">
        <v>429637902</v>
      </c>
      <c r="H39" s="2">
        <f>G39*100/E39</f>
        <v>85.870458340666289</v>
      </c>
      <c r="I39" s="2">
        <v>79.3</v>
      </c>
      <c r="J39" s="3">
        <v>177714538</v>
      </c>
      <c r="K39" s="3"/>
      <c r="P39" s="3"/>
      <c r="Q39" s="3"/>
    </row>
    <row r="40" spans="1:17">
      <c r="A40" s="1"/>
      <c r="C40" s="13" t="s">
        <v>58</v>
      </c>
      <c r="D40" s="3">
        <v>731867002</v>
      </c>
      <c r="E40" s="3">
        <v>553534762</v>
      </c>
      <c r="F40" s="2">
        <f>E40*100/D40</f>
        <v>75.633244904789407</v>
      </c>
      <c r="G40" s="3">
        <v>435176482</v>
      </c>
      <c r="H40" s="2">
        <f>G40*100/E40</f>
        <v>78.617733135249779</v>
      </c>
      <c r="I40" s="2">
        <v>69.033333333333346</v>
      </c>
      <c r="J40" s="3">
        <v>127924420</v>
      </c>
      <c r="K40" s="3"/>
    </row>
    <row r="41" spans="1:17">
      <c r="A41" s="1"/>
      <c r="C41" s="3"/>
      <c r="D41" s="3"/>
      <c r="I41" s="2"/>
      <c r="J41" s="3"/>
      <c r="K41" s="3"/>
      <c r="N41" s="3"/>
    </row>
    <row r="42" spans="1:17">
      <c r="A42" s="1" t="s">
        <v>136</v>
      </c>
      <c r="B42" s="13" t="s">
        <v>32</v>
      </c>
      <c r="C42" s="3">
        <v>3</v>
      </c>
      <c r="D42" s="3">
        <v>2055090022</v>
      </c>
      <c r="E42" s="10">
        <f>SUM(E44:E46)</f>
        <v>1550387166</v>
      </c>
      <c r="F42" s="2">
        <f>E42*100/D42</f>
        <v>75.441326141575715</v>
      </c>
      <c r="G42" s="10">
        <f>SUM(G44:G46)</f>
        <v>1262464704</v>
      </c>
      <c r="H42" s="2">
        <f>G42*100/E42</f>
        <v>81.428996039560872</v>
      </c>
      <c r="I42" s="12">
        <f>AVERAGE(I44:I46)</f>
        <v>73.777777777777771</v>
      </c>
      <c r="J42" s="3">
        <v>523561551</v>
      </c>
      <c r="K42" s="3">
        <v>186172</v>
      </c>
    </row>
    <row r="43" spans="1:17" ht="6" customHeight="1">
      <c r="A43" s="1"/>
      <c r="C43" s="3"/>
      <c r="D43" s="3"/>
      <c r="F43" s="2"/>
      <c r="H43" s="2"/>
      <c r="I43" s="2"/>
      <c r="J43" s="3"/>
      <c r="K43" s="3"/>
      <c r="P43" s="3"/>
      <c r="Q43" s="3"/>
    </row>
    <row r="44" spans="1:17">
      <c r="A44" s="1"/>
      <c r="C44" s="13" t="s">
        <v>59</v>
      </c>
      <c r="D44" s="3">
        <v>611046441</v>
      </c>
      <c r="E44" s="3">
        <v>458940024</v>
      </c>
      <c r="F44" s="2">
        <f>E44*100/D44</f>
        <v>75.107224787845539</v>
      </c>
      <c r="G44" s="3">
        <v>360970336</v>
      </c>
      <c r="H44" s="2">
        <f>G44*100/E44</f>
        <v>78.653052059804665</v>
      </c>
      <c r="I44" s="2">
        <v>77.233333333333334</v>
      </c>
      <c r="J44" s="3">
        <v>220536779</v>
      </c>
      <c r="K44" s="3"/>
    </row>
    <row r="45" spans="1:17">
      <c r="A45" s="1"/>
      <c r="C45" s="13" t="s">
        <v>60</v>
      </c>
      <c r="D45" s="3">
        <v>642752254</v>
      </c>
      <c r="E45" s="3">
        <v>470696210</v>
      </c>
      <c r="F45" s="2">
        <f>E45*100/D45</f>
        <v>73.231358905510731</v>
      </c>
      <c r="G45" s="3">
        <v>380612049</v>
      </c>
      <c r="H45" s="2">
        <f>G45*100/E45</f>
        <v>80.86150704293965</v>
      </c>
      <c r="I45" s="2">
        <v>70.466666666666669</v>
      </c>
      <c r="J45" s="3">
        <v>193684120</v>
      </c>
      <c r="K45" s="3"/>
      <c r="N45" s="3"/>
    </row>
    <row r="46" spans="1:17">
      <c r="A46" s="1"/>
      <c r="C46" s="13" t="s">
        <v>61</v>
      </c>
      <c r="D46" s="3">
        <v>801291327</v>
      </c>
      <c r="E46" s="3">
        <v>620750932</v>
      </c>
      <c r="F46" s="2">
        <f>E46*100/D46</f>
        <v>77.468819527108153</v>
      </c>
      <c r="G46" s="3">
        <v>520882319</v>
      </c>
      <c r="H46" s="2">
        <f>G46*100/E46</f>
        <v>83.911645097618631</v>
      </c>
      <c r="I46" s="2">
        <v>73.633333333333326</v>
      </c>
      <c r="J46" s="3">
        <v>109340652</v>
      </c>
      <c r="K46" s="3"/>
    </row>
    <row r="47" spans="1:17">
      <c r="A47" s="1"/>
      <c r="P47" s="3"/>
      <c r="Q47" s="3"/>
    </row>
    <row r="48" spans="1:17">
      <c r="A48" s="1" t="s">
        <v>8</v>
      </c>
      <c r="B48" s="7" t="s">
        <v>28</v>
      </c>
      <c r="C48" s="3">
        <v>3</v>
      </c>
      <c r="D48" s="3">
        <v>2127262739</v>
      </c>
      <c r="E48" s="10">
        <f>SUM(E50:E52)</f>
        <v>1560205874</v>
      </c>
      <c r="F48" s="2">
        <f>E48*100/D48</f>
        <v>73.343355543069094</v>
      </c>
      <c r="G48" s="10">
        <f>SUM(G50:G52)</f>
        <v>1296826131</v>
      </c>
      <c r="H48" s="2">
        <f>G48*100/E48</f>
        <v>83.118910947004935</v>
      </c>
      <c r="I48" s="12">
        <f>AVERAGE(I50:I52)</f>
        <v>69.233333333333334</v>
      </c>
      <c r="J48" s="3">
        <v>629928642</v>
      </c>
      <c r="K48" s="3">
        <v>189720</v>
      </c>
    </row>
    <row r="49" spans="1:17" ht="6" customHeight="1">
      <c r="A49" s="1"/>
      <c r="C49" s="3"/>
      <c r="D49" s="3"/>
      <c r="F49" s="2"/>
      <c r="H49" s="2"/>
      <c r="I49" s="2"/>
      <c r="J49" s="3"/>
      <c r="K49" s="3"/>
      <c r="N49" s="3"/>
    </row>
    <row r="50" spans="1:17">
      <c r="A50" s="1"/>
      <c r="C50" s="13" t="s">
        <v>62</v>
      </c>
      <c r="D50" s="3">
        <v>696454802</v>
      </c>
      <c r="E50" s="3">
        <v>510482396</v>
      </c>
      <c r="F50" s="2">
        <f>E50*100/D50</f>
        <v>73.297275650057188</v>
      </c>
      <c r="G50" s="3">
        <v>437580017</v>
      </c>
      <c r="H50" s="2">
        <f>G50*100/E50</f>
        <v>85.718923988125141</v>
      </c>
      <c r="I50" s="2">
        <v>66.400000000000006</v>
      </c>
      <c r="J50" s="3">
        <v>185545888</v>
      </c>
      <c r="K50" s="3"/>
    </row>
    <row r="51" spans="1:17">
      <c r="A51" s="1"/>
      <c r="C51" s="13" t="s">
        <v>63</v>
      </c>
      <c r="D51" s="3">
        <v>715157005</v>
      </c>
      <c r="E51" s="3">
        <v>523848086</v>
      </c>
      <c r="F51" s="2">
        <f>E51*100/D51</f>
        <v>73.249381931174682</v>
      </c>
      <c r="G51" s="3">
        <v>423246370</v>
      </c>
      <c r="H51" s="2">
        <f>G51*100/E51</f>
        <v>80.795631655701044</v>
      </c>
      <c r="I51" s="2">
        <v>67.833333333333343</v>
      </c>
      <c r="J51" s="3">
        <v>198029704</v>
      </c>
      <c r="K51" s="3"/>
    </row>
    <row r="52" spans="1:17">
      <c r="A52" s="1"/>
      <c r="C52" s="13" t="s">
        <v>64</v>
      </c>
      <c r="D52" s="3">
        <v>715650932</v>
      </c>
      <c r="E52" s="3">
        <v>525875392</v>
      </c>
      <c r="F52" s="2">
        <f>E52*100/D52</f>
        <v>73.482108173933042</v>
      </c>
      <c r="G52" s="3">
        <v>435999744</v>
      </c>
      <c r="H52" s="2">
        <f>G52*100/E52</f>
        <v>82.909326169801076</v>
      </c>
      <c r="I52" s="2">
        <v>73.466666666666669</v>
      </c>
      <c r="J52" s="3">
        <v>246353050</v>
      </c>
      <c r="K52" s="3"/>
      <c r="P52" s="3"/>
      <c r="Q52" s="3"/>
    </row>
    <row r="53" spans="1:17">
      <c r="A53" s="1"/>
      <c r="C53" s="3"/>
      <c r="D53" s="3"/>
      <c r="I53" s="2"/>
      <c r="J53" s="3"/>
      <c r="K53" s="3"/>
      <c r="N53" s="3"/>
    </row>
    <row r="54" spans="1:17">
      <c r="A54" s="1" t="s">
        <v>9</v>
      </c>
      <c r="B54" s="7" t="s">
        <v>29</v>
      </c>
      <c r="C54" s="3">
        <v>3</v>
      </c>
      <c r="D54" s="3">
        <v>1874130921</v>
      </c>
      <c r="E54" s="10">
        <f>SUM(E56:E58)</f>
        <v>1441318268</v>
      </c>
      <c r="F54" s="2">
        <f>E54*100/D54</f>
        <v>76.905954213216887</v>
      </c>
      <c r="G54" s="10">
        <f>SUM(G56:G58)</f>
        <v>1176421957</v>
      </c>
      <c r="H54" s="2">
        <f>G54*100/E54</f>
        <v>81.621247931064175</v>
      </c>
      <c r="I54" s="12">
        <f>AVERAGE(I56:I58)</f>
        <v>84.788888888888891</v>
      </c>
      <c r="J54" s="3">
        <v>702533922</v>
      </c>
      <c r="K54" s="3">
        <v>213539</v>
      </c>
    </row>
    <row r="55" spans="1:17" ht="6" customHeight="1">
      <c r="A55" s="1"/>
      <c r="C55" s="3"/>
      <c r="D55" s="3"/>
      <c r="F55" s="2"/>
      <c r="H55" s="2"/>
      <c r="I55" s="2"/>
      <c r="J55" s="3"/>
      <c r="K55" s="3"/>
    </row>
    <row r="56" spans="1:17">
      <c r="A56" s="1"/>
      <c r="C56" s="13" t="s">
        <v>65</v>
      </c>
      <c r="D56" s="3">
        <v>575782558</v>
      </c>
      <c r="E56" s="3">
        <v>446888118</v>
      </c>
      <c r="F56" s="2">
        <f>E56*100/D56</f>
        <v>77.614042278786783</v>
      </c>
      <c r="G56" s="3">
        <v>367188089</v>
      </c>
      <c r="H56" s="2">
        <f>G56*100/E56</f>
        <v>82.165552005121782</v>
      </c>
      <c r="I56" s="2">
        <v>88.066666666666663</v>
      </c>
      <c r="J56" s="3">
        <v>259241419</v>
      </c>
      <c r="K56" s="3"/>
      <c r="P56" s="3"/>
      <c r="Q56" s="3"/>
    </row>
    <row r="57" spans="1:17">
      <c r="A57" s="1"/>
      <c r="C57" s="13" t="s">
        <v>66</v>
      </c>
      <c r="D57" s="3">
        <v>534738060</v>
      </c>
      <c r="E57" s="3">
        <v>412325851</v>
      </c>
      <c r="F57" s="2">
        <f>E57*100/D57</f>
        <v>77.108005179208675</v>
      </c>
      <c r="G57" s="3">
        <v>313098897</v>
      </c>
      <c r="H57" s="2">
        <f>G57*100/E57</f>
        <v>75.934821025810479</v>
      </c>
      <c r="I57" s="2">
        <v>84</v>
      </c>
      <c r="J57" s="3">
        <v>175874648</v>
      </c>
      <c r="K57" s="3"/>
    </row>
    <row r="58" spans="1:17">
      <c r="A58" s="1"/>
      <c r="C58" s="13" t="s">
        <v>67</v>
      </c>
      <c r="D58" s="3">
        <v>763610303</v>
      </c>
      <c r="E58" s="3">
        <v>582104299</v>
      </c>
      <c r="F58" s="2">
        <f>E58*100/D58</f>
        <v>76.230545438305853</v>
      </c>
      <c r="G58" s="3">
        <v>496134971</v>
      </c>
      <c r="H58" s="2">
        <f>G58*100/E58</f>
        <v>85.231284471238723</v>
      </c>
      <c r="I58" s="2">
        <v>82.3</v>
      </c>
      <c r="J58" s="3">
        <v>267417855</v>
      </c>
      <c r="K58" s="3"/>
    </row>
    <row r="59" spans="1:17">
      <c r="A59" s="1"/>
    </row>
    <row r="60" spans="1:17">
      <c r="A60" s="1" t="s">
        <v>33</v>
      </c>
      <c r="B60" s="7" t="s">
        <v>27</v>
      </c>
      <c r="C60" s="3">
        <v>3</v>
      </c>
      <c r="D60" s="3">
        <v>2728388103</v>
      </c>
      <c r="E60" s="10">
        <f>SUM(E62:E64)</f>
        <v>2074271102</v>
      </c>
      <c r="F60" s="2">
        <f>E60*100/D60</f>
        <v>76.025514834903234</v>
      </c>
      <c r="G60" s="10">
        <f>SUM(G62:G64)</f>
        <v>1600262988</v>
      </c>
      <c r="H60" s="2">
        <f>G60*100/E60</f>
        <v>77.148208180552473</v>
      </c>
      <c r="I60" s="12">
        <f>AVERAGE(I62:I64)</f>
        <v>76.630555555555574</v>
      </c>
      <c r="J60" s="3">
        <v>776491344</v>
      </c>
      <c r="K60" s="3">
        <v>166743</v>
      </c>
      <c r="P60" s="3"/>
      <c r="Q60" s="3"/>
    </row>
    <row r="61" spans="1:17" ht="6" customHeight="1">
      <c r="A61" s="1"/>
      <c r="C61" s="3"/>
      <c r="D61" s="3"/>
      <c r="F61" s="2"/>
      <c r="H61" s="2"/>
      <c r="I61" s="2"/>
      <c r="J61" s="3"/>
    </row>
    <row r="62" spans="1:17">
      <c r="A62" s="1"/>
      <c r="C62" s="7" t="s">
        <v>68</v>
      </c>
      <c r="D62" s="3">
        <v>1049389468</v>
      </c>
      <c r="E62" s="3">
        <v>797667841</v>
      </c>
      <c r="F62" s="2">
        <f>E62*100/D62</f>
        <v>76.012564002595838</v>
      </c>
      <c r="G62" s="3">
        <v>599625791</v>
      </c>
      <c r="H62" s="2">
        <f>G62*100/E62</f>
        <v>75.172366263164918</v>
      </c>
      <c r="I62" s="2">
        <v>76.075000000000003</v>
      </c>
      <c r="J62" s="3">
        <v>216425174</v>
      </c>
    </row>
    <row r="63" spans="1:17">
      <c r="A63" s="1"/>
      <c r="C63" s="7" t="s">
        <v>69</v>
      </c>
      <c r="D63" s="3">
        <v>815493581</v>
      </c>
      <c r="E63" s="3">
        <v>619446366</v>
      </c>
      <c r="F63" s="2">
        <f>E63*100/D63</f>
        <v>75.959686309290518</v>
      </c>
      <c r="G63" s="3">
        <v>469950044</v>
      </c>
      <c r="H63" s="2">
        <f>G63*100/E63</f>
        <v>75.866139474615949</v>
      </c>
      <c r="I63" s="2">
        <v>77.150000000000006</v>
      </c>
      <c r="J63" s="3">
        <v>203645405</v>
      </c>
    </row>
    <row r="64" spans="1:17">
      <c r="A64" s="1"/>
      <c r="C64" s="7" t="s">
        <v>70</v>
      </c>
      <c r="D64" s="3">
        <v>863505054</v>
      </c>
      <c r="E64" s="3">
        <v>657156895</v>
      </c>
      <c r="F64" s="2">
        <f>E64*100/D64</f>
        <v>76.103421972559758</v>
      </c>
      <c r="G64" s="3">
        <v>530687153</v>
      </c>
      <c r="H64" s="2">
        <f>G64*100/E64</f>
        <v>80.75501558878112</v>
      </c>
      <c r="I64" s="2">
        <v>76.666666666666671</v>
      </c>
      <c r="J64" s="3">
        <v>356420765</v>
      </c>
      <c r="P64" s="3"/>
      <c r="Q64" s="3"/>
    </row>
    <row r="65" spans="1:17">
      <c r="A65" s="1"/>
    </row>
    <row r="66" spans="1:17">
      <c r="A66" s="1" t="s">
        <v>15</v>
      </c>
      <c r="B66" s="7" t="s">
        <v>34</v>
      </c>
      <c r="C66" s="3">
        <v>4</v>
      </c>
      <c r="D66" s="3">
        <v>2797861611</v>
      </c>
      <c r="E66" s="10">
        <f>SUM(E68:E71)</f>
        <v>2054487489</v>
      </c>
      <c r="F66" s="2">
        <f>E66*100/D66</f>
        <v>73.430632913458993</v>
      </c>
      <c r="G66" s="10">
        <f>SUM(G68:G71)</f>
        <v>1577007731</v>
      </c>
      <c r="H66" s="2">
        <f>G66*100/E66</f>
        <v>76.759179086926039</v>
      </c>
      <c r="I66" s="12">
        <f>AVERAGE(I68:I71)</f>
        <v>75.533333333333331</v>
      </c>
      <c r="J66" s="3">
        <v>844697853</v>
      </c>
      <c r="K66" s="3">
        <v>210074</v>
      </c>
    </row>
    <row r="67" spans="1:17" ht="6" customHeight="1">
      <c r="A67" s="1"/>
      <c r="C67" s="3"/>
      <c r="D67" s="3"/>
      <c r="F67" s="2"/>
      <c r="H67" s="2"/>
      <c r="I67" s="2"/>
      <c r="J67" s="3"/>
      <c r="K67" s="3"/>
    </row>
    <row r="68" spans="1:17">
      <c r="A68" s="1"/>
      <c r="C68" s="7" t="s">
        <v>71</v>
      </c>
      <c r="D68" s="3">
        <v>755775673</v>
      </c>
      <c r="E68" s="3">
        <v>524402421</v>
      </c>
      <c r="F68" s="2">
        <f>E68*100/D68</f>
        <v>69.385988426753713</v>
      </c>
      <c r="G68" s="3">
        <v>355075336</v>
      </c>
      <c r="H68" s="2">
        <f>G68*100/E68</f>
        <v>67.710468483897401</v>
      </c>
      <c r="I68" s="2">
        <v>72.7</v>
      </c>
      <c r="J68" s="3">
        <v>184060075</v>
      </c>
      <c r="K68" s="3"/>
      <c r="P68" s="3"/>
      <c r="Q68" s="3"/>
    </row>
    <row r="69" spans="1:17">
      <c r="A69" s="1"/>
      <c r="C69" s="7" t="s">
        <v>72</v>
      </c>
      <c r="D69" s="3">
        <v>640489393</v>
      </c>
      <c r="E69" s="3">
        <v>489239893</v>
      </c>
      <c r="F69" s="2">
        <f>E69*100/D69</f>
        <v>76.385323214868606</v>
      </c>
      <c r="G69" s="3">
        <v>392292799</v>
      </c>
      <c r="H69" s="2">
        <f>G69*100/E69</f>
        <v>80.184139644556751</v>
      </c>
      <c r="I69" s="2">
        <v>82.3</v>
      </c>
      <c r="J69" s="3">
        <v>200468648</v>
      </c>
      <c r="K69" s="3"/>
    </row>
    <row r="70" spans="1:17">
      <c r="A70" s="1"/>
      <c r="C70" s="7" t="s">
        <v>73</v>
      </c>
      <c r="D70" s="3">
        <v>694136827</v>
      </c>
      <c r="E70" s="3">
        <v>506683190</v>
      </c>
      <c r="F70" s="2">
        <f>E70*100/D70</f>
        <v>72.994713764120746</v>
      </c>
      <c r="G70" s="3">
        <v>384270060</v>
      </c>
      <c r="H70" s="2">
        <f>G70*100/E70</f>
        <v>75.840301708055478</v>
      </c>
      <c r="I70" s="2">
        <v>69.7</v>
      </c>
      <c r="J70" s="3">
        <v>198754473</v>
      </c>
      <c r="K70" s="3"/>
    </row>
    <row r="71" spans="1:17">
      <c r="A71" s="1"/>
      <c r="C71" s="7" t="s">
        <v>74</v>
      </c>
      <c r="D71" s="3">
        <v>707459718</v>
      </c>
      <c r="E71" s="3">
        <v>534161985</v>
      </c>
      <c r="F71" s="2">
        <f>E71*100/D71</f>
        <v>75.504226093619081</v>
      </c>
      <c r="G71" s="3">
        <v>445369536</v>
      </c>
      <c r="H71" s="2">
        <f>G71*100/E71</f>
        <v>83.377242953745579</v>
      </c>
      <c r="I71" s="2">
        <v>77.433333333333337</v>
      </c>
      <c r="J71" s="3">
        <v>261414657</v>
      </c>
      <c r="K71" s="3"/>
    </row>
    <row r="72" spans="1:17">
      <c r="A72" s="1"/>
      <c r="D72" s="3"/>
      <c r="I72" s="2"/>
      <c r="J72" s="3"/>
      <c r="K72" s="3"/>
      <c r="P72" s="3"/>
      <c r="Q72" s="3"/>
    </row>
    <row r="73" spans="1:17">
      <c r="A73" s="1" t="s">
        <v>10</v>
      </c>
      <c r="B73" s="7" t="s">
        <v>35</v>
      </c>
      <c r="C73" s="3">
        <v>3</v>
      </c>
      <c r="D73" s="3">
        <v>2227386686</v>
      </c>
      <c r="E73" s="10">
        <f>SUM(E75:E77)</f>
        <v>1700771973</v>
      </c>
      <c r="F73" s="2">
        <f>E73*100/D73</f>
        <v>76.357283793156341</v>
      </c>
      <c r="G73" s="10">
        <f>SUM(G75:G77)</f>
        <v>1405320832</v>
      </c>
      <c r="H73" s="2">
        <f>G73*100/E73</f>
        <v>82.628409587509125</v>
      </c>
      <c r="I73" s="12">
        <f>AVERAGE(I75:I77)</f>
        <v>80.699999999999989</v>
      </c>
      <c r="J73" s="3">
        <v>836974777</v>
      </c>
      <c r="K73" s="3">
        <v>199525</v>
      </c>
    </row>
    <row r="74" spans="1:17" ht="6" customHeight="1">
      <c r="A74" s="1"/>
      <c r="C74" s="3"/>
      <c r="D74" s="3"/>
      <c r="F74" s="2"/>
      <c r="H74" s="2"/>
      <c r="I74" s="2"/>
      <c r="J74" s="3"/>
      <c r="K74" s="3"/>
    </row>
    <row r="75" spans="1:17">
      <c r="A75" s="1"/>
      <c r="C75" s="7" t="s">
        <v>75</v>
      </c>
      <c r="D75" s="3">
        <v>653727428</v>
      </c>
      <c r="E75" s="3">
        <v>501583337</v>
      </c>
      <c r="F75" s="2">
        <f>E75*100/D75</f>
        <v>76.726677743128135</v>
      </c>
      <c r="G75" s="3">
        <v>371147245</v>
      </c>
      <c r="H75" s="2">
        <f>G75*100/E75</f>
        <v>73.995130543979769</v>
      </c>
      <c r="I75" s="2">
        <v>77.433333333333323</v>
      </c>
      <c r="J75" s="3">
        <v>218828945</v>
      </c>
      <c r="K75" s="3"/>
    </row>
    <row r="76" spans="1:17">
      <c r="A76" s="1"/>
      <c r="C76" s="7" t="s">
        <v>76</v>
      </c>
      <c r="D76" s="3">
        <v>743982471</v>
      </c>
      <c r="E76" s="3">
        <v>567047217</v>
      </c>
      <c r="F76" s="2">
        <f>E76*100/D76</f>
        <v>76.217819519030044</v>
      </c>
      <c r="G76" s="3">
        <v>495257566</v>
      </c>
      <c r="H76" s="2">
        <f>G76*100/E76</f>
        <v>87.339740175464087</v>
      </c>
      <c r="I76" s="2">
        <v>82.86666666666666</v>
      </c>
      <c r="J76" s="3">
        <v>306333829</v>
      </c>
      <c r="K76" s="3"/>
      <c r="P76" s="3"/>
      <c r="Q76" s="3"/>
    </row>
    <row r="77" spans="1:17">
      <c r="A77" s="1"/>
      <c r="C77" s="7" t="s">
        <v>77</v>
      </c>
      <c r="D77" s="3">
        <v>829676787</v>
      </c>
      <c r="E77" s="3">
        <v>632141419</v>
      </c>
      <c r="F77" s="2">
        <f>E77*100/D77</f>
        <v>76.191286643771079</v>
      </c>
      <c r="G77" s="3">
        <v>538916021</v>
      </c>
      <c r="H77" s="2">
        <f>G77*100/E77</f>
        <v>85.252445861327118</v>
      </c>
      <c r="I77" s="2">
        <v>81.8</v>
      </c>
      <c r="J77" s="3">
        <v>311812003</v>
      </c>
      <c r="K77" s="3"/>
      <c r="P77" s="3"/>
      <c r="Q77" s="3"/>
    </row>
    <row r="78" spans="1:17">
      <c r="A78" s="1"/>
      <c r="C78" s="3"/>
      <c r="D78" s="3"/>
      <c r="I78" s="2"/>
      <c r="J78" s="3"/>
      <c r="K78" s="3"/>
      <c r="P78" s="3"/>
      <c r="Q78" s="3"/>
    </row>
    <row r="79" spans="1:17">
      <c r="A79" s="1" t="s">
        <v>133</v>
      </c>
      <c r="B79" s="7" t="s">
        <v>36</v>
      </c>
      <c r="C79" s="3">
        <v>3</v>
      </c>
      <c r="D79" s="3">
        <v>2034344692</v>
      </c>
      <c r="E79" s="10">
        <f>SUM(E81:E83)</f>
        <v>1524685502</v>
      </c>
      <c r="F79" s="2">
        <f>E79*100/D79</f>
        <v>74.947254906987027</v>
      </c>
      <c r="G79" s="10">
        <f>SUM(G81:G83)</f>
        <v>1257599832</v>
      </c>
      <c r="H79" s="2">
        <f>G79*100/E79</f>
        <v>82.482572986386273</v>
      </c>
      <c r="I79" s="12">
        <f>AVERAGE(I81:I83)</f>
        <v>77.544444444444437</v>
      </c>
      <c r="J79" s="3">
        <v>721030702</v>
      </c>
      <c r="K79" s="3">
        <v>211720</v>
      </c>
      <c r="P79" s="3"/>
      <c r="Q79" s="3"/>
    </row>
    <row r="80" spans="1:17" ht="6" customHeight="1">
      <c r="A80" s="1"/>
      <c r="C80" s="3"/>
      <c r="D80" s="3"/>
      <c r="F80" s="2"/>
      <c r="H80" s="2"/>
      <c r="I80" s="2"/>
      <c r="J80" s="3"/>
      <c r="K80" s="3"/>
      <c r="P80" s="3"/>
      <c r="Q80" s="3"/>
    </row>
    <row r="81" spans="1:17">
      <c r="A81" s="1"/>
      <c r="C81" s="7" t="s">
        <v>78</v>
      </c>
      <c r="D81" s="3">
        <v>637467514</v>
      </c>
      <c r="E81" s="3">
        <v>460436193</v>
      </c>
      <c r="F81" s="2">
        <f>E81*100/D81</f>
        <v>72.228965851270033</v>
      </c>
      <c r="G81" s="3">
        <v>387243351</v>
      </c>
      <c r="H81" s="2">
        <f>G81*100/E81</f>
        <v>84.103586313858699</v>
      </c>
      <c r="I81" s="2">
        <v>69</v>
      </c>
      <c r="J81" s="3">
        <v>222761070</v>
      </c>
      <c r="K81" s="3"/>
      <c r="P81" s="3"/>
      <c r="Q81" s="3"/>
    </row>
    <row r="82" spans="1:17">
      <c r="A82" s="1"/>
      <c r="C82" s="7" t="s">
        <v>79</v>
      </c>
      <c r="D82" s="3">
        <v>598493269</v>
      </c>
      <c r="E82" s="3">
        <v>450235206</v>
      </c>
      <c r="F82" s="2">
        <f>E82*100/D82</f>
        <v>75.228115222127926</v>
      </c>
      <c r="G82" s="3">
        <v>352014672</v>
      </c>
      <c r="H82" s="2">
        <f>G82*100/E82</f>
        <v>78.184617130984648</v>
      </c>
      <c r="I82" s="2">
        <v>78.166666666666671</v>
      </c>
      <c r="J82" s="3">
        <v>183663810</v>
      </c>
      <c r="K82" s="3"/>
      <c r="P82" s="3"/>
      <c r="Q82" s="3"/>
    </row>
    <row r="83" spans="1:17">
      <c r="A83" s="1"/>
      <c r="C83" s="7" t="s">
        <v>80</v>
      </c>
      <c r="D83" s="3">
        <v>798383909</v>
      </c>
      <c r="E83" s="3">
        <v>614014103</v>
      </c>
      <c r="F83" s="2">
        <f>E83*100/D83</f>
        <v>76.907124013693021</v>
      </c>
      <c r="G83" s="3">
        <v>518341809</v>
      </c>
      <c r="H83" s="2">
        <f>G83*100/E83</f>
        <v>84.418551050772848</v>
      </c>
      <c r="I83" s="2">
        <v>85.466666666666654</v>
      </c>
      <c r="J83" s="3">
        <v>314605822</v>
      </c>
      <c r="K83" s="3"/>
      <c r="P83" s="3"/>
      <c r="Q83" s="3"/>
    </row>
    <row r="84" spans="1:17">
      <c r="A84" s="1"/>
    </row>
    <row r="85" spans="1:17">
      <c r="A85" s="1" t="s">
        <v>132</v>
      </c>
      <c r="B85" s="7" t="s">
        <v>37</v>
      </c>
      <c r="C85" s="3">
        <v>3</v>
      </c>
      <c r="D85" s="3">
        <v>1971143855</v>
      </c>
      <c r="E85" s="10">
        <f>SUM(E87:E89)</f>
        <v>1496878754</v>
      </c>
      <c r="F85" s="2">
        <f>E85*100/D85</f>
        <v>75.939599750825892</v>
      </c>
      <c r="G85" s="10">
        <f>SUM(G87:G89)</f>
        <v>1245792599</v>
      </c>
      <c r="H85" s="2">
        <f>G85*100/E85</f>
        <v>83.226019186320812</v>
      </c>
      <c r="I85" s="12">
        <f>AVERAGE(I87:I89)</f>
        <v>80.444444444444457</v>
      </c>
      <c r="J85" s="3">
        <v>749720649</v>
      </c>
      <c r="K85" s="3">
        <v>213235</v>
      </c>
      <c r="P85" s="3"/>
      <c r="Q85" s="3"/>
    </row>
    <row r="86" spans="1:17" ht="6" customHeight="1">
      <c r="A86" s="1"/>
      <c r="C86" s="3"/>
      <c r="D86" s="3"/>
      <c r="F86" s="2"/>
      <c r="H86" s="2"/>
      <c r="I86" s="2"/>
      <c r="J86" s="3"/>
      <c r="K86" s="3"/>
      <c r="P86" s="3"/>
      <c r="Q86" s="3"/>
    </row>
    <row r="87" spans="1:17">
      <c r="A87" s="1"/>
      <c r="C87" s="7" t="s">
        <v>81</v>
      </c>
      <c r="D87" s="3">
        <v>520254348</v>
      </c>
      <c r="E87" s="3">
        <v>397847785</v>
      </c>
      <c r="F87" s="2">
        <f>E87*100/D87</f>
        <v>76.471784720192289</v>
      </c>
      <c r="G87" s="3">
        <v>326270897</v>
      </c>
      <c r="H87" s="2">
        <f>G87*100/E87</f>
        <v>82.008976624062385</v>
      </c>
      <c r="I87" s="2">
        <v>82.4</v>
      </c>
      <c r="J87" s="3">
        <v>218281860</v>
      </c>
      <c r="K87" s="3"/>
      <c r="P87" s="3"/>
      <c r="Q87" s="3"/>
    </row>
    <row r="88" spans="1:17">
      <c r="A88" s="1"/>
      <c r="C88" s="7" t="s">
        <v>82</v>
      </c>
      <c r="D88" s="3">
        <v>650738248</v>
      </c>
      <c r="E88" s="3">
        <v>487213374</v>
      </c>
      <c r="F88" s="2">
        <f>E88*100/D88</f>
        <v>74.870867894643865</v>
      </c>
      <c r="G88" s="3">
        <v>401830800</v>
      </c>
      <c r="H88" s="2">
        <f>G88*100/E88</f>
        <v>82.475322198359848</v>
      </c>
      <c r="I88" s="2">
        <v>76.13333333333334</v>
      </c>
      <c r="J88" s="3">
        <v>226154627</v>
      </c>
      <c r="K88" s="3"/>
      <c r="P88" s="3"/>
      <c r="Q88" s="3"/>
    </row>
    <row r="89" spans="1:17">
      <c r="A89" s="1"/>
      <c r="C89" s="7" t="s">
        <v>83</v>
      </c>
      <c r="D89" s="3">
        <v>800151259</v>
      </c>
      <c r="E89" s="3">
        <v>611817595</v>
      </c>
      <c r="F89" s="2">
        <f>E89*100/D89</f>
        <v>76.462742277582294</v>
      </c>
      <c r="G89" s="3">
        <v>517690902</v>
      </c>
      <c r="H89" s="2">
        <f>G89*100/E89</f>
        <v>84.615236016545097</v>
      </c>
      <c r="I89" s="2">
        <v>82.8</v>
      </c>
      <c r="J89" s="3">
        <v>305284162</v>
      </c>
      <c r="K89" s="3"/>
      <c r="P89" s="3"/>
      <c r="Q89" s="3"/>
    </row>
    <row r="90" spans="1:17">
      <c r="A90" s="1"/>
      <c r="C90" s="3"/>
      <c r="D90" s="3"/>
      <c r="E90" s="3"/>
      <c r="F90" s="3"/>
      <c r="G90" s="3"/>
      <c r="H90" s="3"/>
      <c r="I90" s="2"/>
      <c r="J90" s="3"/>
      <c r="K90" s="3"/>
    </row>
    <row r="91" spans="1:17">
      <c r="A91" s="1" t="s">
        <v>14</v>
      </c>
      <c r="B91" s="7" t="s">
        <v>38</v>
      </c>
      <c r="C91" s="3">
        <v>3</v>
      </c>
      <c r="D91" s="3">
        <v>1910881702</v>
      </c>
      <c r="E91" s="10">
        <f>SUM(E93:E95)</f>
        <v>1430782116</v>
      </c>
      <c r="F91" s="2">
        <f>E91*100/D91</f>
        <v>74.875494097959603</v>
      </c>
      <c r="G91" s="10">
        <f>SUM(G93:G95)</f>
        <v>1183504996</v>
      </c>
      <c r="H91" s="2">
        <f>G91*100/E91</f>
        <v>82.717346181869658</v>
      </c>
      <c r="I91" s="12">
        <f>AVERAGE(I93:I95)</f>
        <v>79.63333333333334</v>
      </c>
      <c r="J91" s="3">
        <v>747834572</v>
      </c>
      <c r="K91" s="3">
        <v>216232</v>
      </c>
    </row>
    <row r="92" spans="1:17" ht="6" customHeight="1">
      <c r="A92" s="1"/>
      <c r="C92" s="3"/>
      <c r="D92" s="3"/>
      <c r="E92" s="3"/>
      <c r="F92" s="2"/>
      <c r="G92" s="3"/>
      <c r="H92" s="2"/>
      <c r="I92" s="2"/>
      <c r="J92" s="3"/>
      <c r="K92" s="3"/>
    </row>
    <row r="93" spans="1:17">
      <c r="A93" s="1"/>
      <c r="C93" s="7" t="s">
        <v>84</v>
      </c>
      <c r="D93" s="3">
        <v>605783780</v>
      </c>
      <c r="E93" s="3">
        <v>452382406</v>
      </c>
      <c r="F93" s="2">
        <f>E93*100/D93</f>
        <v>74.677206774998169</v>
      </c>
      <c r="G93" s="3">
        <v>374015307</v>
      </c>
      <c r="H93" s="2">
        <f>G93*100/E93</f>
        <v>82.676802200835368</v>
      </c>
      <c r="I93" s="2">
        <v>80.5</v>
      </c>
      <c r="J93" s="3">
        <v>249484737</v>
      </c>
      <c r="K93" s="3"/>
    </row>
    <row r="94" spans="1:17">
      <c r="A94" s="1"/>
      <c r="C94" s="7" t="s">
        <v>85</v>
      </c>
      <c r="D94" s="3">
        <v>593369686</v>
      </c>
      <c r="E94" s="3">
        <v>443263065</v>
      </c>
      <c r="F94" s="2">
        <f>E94*100/D94</f>
        <v>74.702681221905223</v>
      </c>
      <c r="G94" s="3">
        <v>370633261</v>
      </c>
      <c r="H94" s="2">
        <f>G94*100/E94</f>
        <v>83.614740379959244</v>
      </c>
      <c r="I94" s="2">
        <v>76.366666666666674</v>
      </c>
      <c r="J94" s="3">
        <v>228053436</v>
      </c>
      <c r="K94" s="3"/>
    </row>
    <row r="95" spans="1:17">
      <c r="A95" s="1"/>
      <c r="C95" s="7" t="s">
        <v>86</v>
      </c>
      <c r="D95" s="3">
        <v>711728236</v>
      </c>
      <c r="E95" s="3">
        <v>535136645</v>
      </c>
      <c r="F95" s="2">
        <f>E95*100/D95</f>
        <v>75.18833986516168</v>
      </c>
      <c r="G95" s="3">
        <v>438856428</v>
      </c>
      <c r="H95" s="2">
        <f>G95*100/E95</f>
        <v>82.008293040742899</v>
      </c>
      <c r="I95" s="2">
        <v>82.033333333333331</v>
      </c>
      <c r="J95" s="3">
        <v>270296399</v>
      </c>
      <c r="K95" s="3"/>
    </row>
    <row r="96" spans="1:17">
      <c r="A96" s="1"/>
      <c r="C96" s="3"/>
      <c r="D96" s="3"/>
      <c r="E96" s="3"/>
      <c r="F96" s="3"/>
      <c r="G96" s="3"/>
      <c r="H96" s="3"/>
      <c r="I96" s="2"/>
      <c r="J96" s="3"/>
      <c r="K96" s="3"/>
    </row>
    <row r="97" spans="1:11">
      <c r="A97" s="1" t="s">
        <v>11</v>
      </c>
      <c r="B97" s="7" t="s">
        <v>39</v>
      </c>
      <c r="C97" s="3">
        <v>3</v>
      </c>
      <c r="D97" s="3">
        <v>1849225803</v>
      </c>
      <c r="E97" s="10">
        <f>SUM(E99:E101)</f>
        <v>1392024296</v>
      </c>
      <c r="F97" s="2">
        <f>E97*100/D97</f>
        <v>75.27605843168088</v>
      </c>
      <c r="G97" s="10">
        <f>SUM(G99:G101)</f>
        <v>1156734107</v>
      </c>
      <c r="H97" s="2">
        <f>G97*100/E97</f>
        <v>83.097264201773669</v>
      </c>
      <c r="I97" s="12">
        <f>AVERAGE(I99:I101)</f>
        <v>76.311111111111117</v>
      </c>
      <c r="J97" s="3">
        <v>628771947</v>
      </c>
      <c r="K97" s="3">
        <v>204382</v>
      </c>
    </row>
    <row r="98" spans="1:11" ht="6" customHeight="1">
      <c r="A98" s="1"/>
      <c r="C98" s="3"/>
      <c r="D98" s="3"/>
      <c r="E98" s="3"/>
      <c r="F98" s="2"/>
      <c r="G98" s="3"/>
      <c r="H98" s="2"/>
      <c r="I98" s="2"/>
      <c r="J98" s="3"/>
      <c r="K98" s="3"/>
    </row>
    <row r="99" spans="1:11">
      <c r="A99" s="1"/>
      <c r="C99" s="7" t="s">
        <v>87</v>
      </c>
      <c r="D99" s="3">
        <v>607409427</v>
      </c>
      <c r="E99" s="3">
        <v>454448271</v>
      </c>
      <c r="F99" s="2">
        <f>E99*100/D99</f>
        <v>74.817454388965217</v>
      </c>
      <c r="G99" s="3">
        <v>385398015</v>
      </c>
      <c r="H99" s="2">
        <f>G99*100/E99</f>
        <v>84.805695079869722</v>
      </c>
      <c r="I99" s="2">
        <v>74.7</v>
      </c>
      <c r="J99" s="3">
        <v>233377677</v>
      </c>
      <c r="K99" s="3"/>
    </row>
    <row r="100" spans="1:11">
      <c r="A100" s="1"/>
      <c r="C100" s="7" t="s">
        <v>88</v>
      </c>
      <c r="D100" s="3">
        <v>530506379</v>
      </c>
      <c r="E100" s="3">
        <v>403027078</v>
      </c>
      <c r="F100" s="2">
        <f>E100*100/D100</f>
        <v>75.970260482013927</v>
      </c>
      <c r="G100" s="3">
        <v>339889325</v>
      </c>
      <c r="H100" s="2">
        <f>G100*100/E100</f>
        <v>84.334116379148099</v>
      </c>
      <c r="I100" s="2">
        <v>79.933333333333323</v>
      </c>
      <c r="J100" s="3">
        <v>202090805</v>
      </c>
      <c r="K100" s="3"/>
    </row>
    <row r="101" spans="1:11">
      <c r="A101" s="1"/>
      <c r="C101" s="7" t="s">
        <v>89</v>
      </c>
      <c r="D101" s="3">
        <v>711309997</v>
      </c>
      <c r="E101" s="3">
        <v>534548947</v>
      </c>
      <c r="F101" s="2">
        <f>E101*100/D101</f>
        <v>75.149927493567901</v>
      </c>
      <c r="G101" s="3">
        <v>431446767</v>
      </c>
      <c r="H101" s="2">
        <f>G101*100/E101</f>
        <v>80.71230322711682</v>
      </c>
      <c r="I101" s="2">
        <v>74.3</v>
      </c>
      <c r="J101" s="3">
        <v>193303465</v>
      </c>
      <c r="K101" s="3"/>
    </row>
    <row r="102" spans="1:11">
      <c r="A102" s="1"/>
    </row>
    <row r="103" spans="1:11">
      <c r="A103" s="1" t="s">
        <v>12</v>
      </c>
      <c r="B103" s="7" t="s">
        <v>26</v>
      </c>
      <c r="C103" s="3">
        <v>3</v>
      </c>
      <c r="D103" s="3">
        <v>2308749174</v>
      </c>
      <c r="E103" s="10">
        <f>SUM(E105:E107)</f>
        <v>1714825677</v>
      </c>
      <c r="F103" s="2">
        <f>E103*100/D103</f>
        <v>74.275096502969021</v>
      </c>
      <c r="G103" s="10">
        <f>SUM(G105:G107)</f>
        <v>1053353025</v>
      </c>
      <c r="H103" s="2">
        <f>G103*100/E103</f>
        <v>61.426245193784794</v>
      </c>
      <c r="I103" s="12">
        <f>AVERAGE(I105:I107)</f>
        <v>74.022222222222226</v>
      </c>
      <c r="J103" s="3">
        <v>420536621</v>
      </c>
      <c r="K103" s="3">
        <v>145888</v>
      </c>
    </row>
    <row r="104" spans="1:11" ht="6" customHeight="1">
      <c r="A104" s="1"/>
      <c r="F104" s="2"/>
      <c r="H104" s="2"/>
    </row>
    <row r="105" spans="1:11">
      <c r="C105" s="7" t="s">
        <v>90</v>
      </c>
      <c r="D105" s="3">
        <v>764384194</v>
      </c>
      <c r="E105" s="3">
        <v>575885705</v>
      </c>
      <c r="F105" s="2">
        <f>E105*100/D105</f>
        <v>75.339823811165829</v>
      </c>
      <c r="G105" s="3">
        <v>310976046</v>
      </c>
      <c r="H105" s="2">
        <f>G105*100/E105</f>
        <v>53.99961195425054</v>
      </c>
      <c r="I105" s="2">
        <v>76.400000000000006</v>
      </c>
      <c r="J105" s="3">
        <v>133426389</v>
      </c>
    </row>
    <row r="106" spans="1:11">
      <c r="C106" s="7" t="s">
        <v>91</v>
      </c>
      <c r="D106" s="3">
        <v>774716778</v>
      </c>
      <c r="E106" s="3">
        <v>569927422</v>
      </c>
      <c r="F106" s="2">
        <f>E106*100/D106</f>
        <v>73.565906688030964</v>
      </c>
      <c r="G106" s="3">
        <v>310745909</v>
      </c>
      <c r="H106" s="2">
        <f>G106*100/E106</f>
        <v>54.523768642246523</v>
      </c>
      <c r="I106" s="2">
        <v>69.533333333333317</v>
      </c>
      <c r="J106" s="3">
        <v>133127902</v>
      </c>
    </row>
    <row r="107" spans="1:11">
      <c r="C107" s="7" t="s">
        <v>92</v>
      </c>
      <c r="D107" s="3">
        <v>769648202</v>
      </c>
      <c r="E107" s="3">
        <v>569012550</v>
      </c>
      <c r="F107" s="2">
        <f>E107*100/D107</f>
        <v>73.931511633674944</v>
      </c>
      <c r="G107" s="3">
        <v>431631070</v>
      </c>
      <c r="H107" s="2">
        <f>G107*100/E107</f>
        <v>75.856159938827361</v>
      </c>
      <c r="I107" s="2">
        <v>76.133333333333326</v>
      </c>
      <c r="J107" s="3">
        <v>153982330</v>
      </c>
    </row>
    <row r="108" spans="1:11" ht="16" thickBo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</row>
    <row r="109" spans="1:11">
      <c r="A109" s="4" t="s">
        <v>13</v>
      </c>
      <c r="B109" s="9"/>
      <c r="C109" s="9"/>
      <c r="D109" s="9"/>
      <c r="E109" s="9"/>
      <c r="F109" s="9"/>
      <c r="G109" s="9"/>
      <c r="H109" s="9"/>
      <c r="I109" s="9"/>
      <c r="J109" s="11">
        <v>11299489740</v>
      </c>
      <c r="K109" s="11" t="s">
        <v>130</v>
      </c>
    </row>
    <row r="110" spans="1:11">
      <c r="A110" s="5"/>
      <c r="B110" s="6"/>
      <c r="C110" s="9"/>
      <c r="D110" s="9"/>
      <c r="E110" s="9"/>
      <c r="F110" s="9"/>
      <c r="G110" s="9"/>
      <c r="H110" s="9"/>
      <c r="I110" s="9"/>
      <c r="J110" s="11"/>
    </row>
    <row r="112" spans="1:11">
      <c r="A112" s="7" t="s">
        <v>13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16"/>
  <sheetViews>
    <sheetView workbookViewId="0">
      <selection activeCell="A26" sqref="A26:G26"/>
    </sheetView>
  </sheetViews>
  <sheetFormatPr baseColWidth="10" defaultRowHeight="15" x14ac:dyDescent="0"/>
  <cols>
    <col min="1" max="1" width="23.5" style="16" customWidth="1"/>
    <col min="2" max="2" width="10.83203125" style="16"/>
    <col min="3" max="3" width="13.33203125" style="16" customWidth="1"/>
    <col min="4" max="4" width="18.83203125" style="16" customWidth="1"/>
    <col min="5" max="6" width="29.83203125" style="16" customWidth="1"/>
    <col min="7" max="7" width="13.6640625" style="16" customWidth="1"/>
    <col min="8" max="8" width="16.1640625" style="16" customWidth="1"/>
    <col min="9" max="10" width="11.5" style="16" bestFit="1" customWidth="1"/>
    <col min="11" max="16384" width="10.83203125" style="16"/>
  </cols>
  <sheetData>
    <row r="1" spans="1:11" ht="18">
      <c r="A1" s="15" t="s">
        <v>93</v>
      </c>
    </row>
    <row r="2" spans="1:11" ht="18">
      <c r="A2" s="15" t="s">
        <v>95</v>
      </c>
    </row>
    <row r="3" spans="1:11" ht="45" customHeight="1" thickBot="1">
      <c r="A3" s="41" t="s">
        <v>16</v>
      </c>
      <c r="B3" s="41" t="s">
        <v>0</v>
      </c>
      <c r="C3" s="42" t="s">
        <v>2</v>
      </c>
      <c r="D3" s="42" t="s">
        <v>17</v>
      </c>
      <c r="E3" s="43" t="s">
        <v>19</v>
      </c>
      <c r="F3" s="42" t="s">
        <v>18</v>
      </c>
      <c r="G3" s="43" t="s">
        <v>120</v>
      </c>
      <c r="H3" s="42" t="s">
        <v>98</v>
      </c>
      <c r="I3" s="42" t="s">
        <v>100</v>
      </c>
      <c r="J3" s="42" t="s">
        <v>102</v>
      </c>
    </row>
    <row r="5" spans="1:11">
      <c r="A5" s="1" t="s">
        <v>5</v>
      </c>
      <c r="B5" s="7" t="s">
        <v>22</v>
      </c>
      <c r="C5" s="44">
        <v>2</v>
      </c>
      <c r="D5" s="29"/>
      <c r="E5" s="29"/>
      <c r="F5" s="29"/>
      <c r="G5" s="34"/>
      <c r="H5" s="29"/>
      <c r="I5" s="29"/>
      <c r="J5" s="29"/>
    </row>
    <row r="6" spans="1:11" ht="6" customHeight="1">
      <c r="A6" s="17"/>
      <c r="B6" s="7"/>
      <c r="C6" s="44"/>
      <c r="D6" s="29"/>
      <c r="E6" s="29"/>
      <c r="F6" s="29"/>
      <c r="G6" s="34"/>
      <c r="H6" s="29"/>
      <c r="I6" s="29"/>
      <c r="J6" s="29"/>
    </row>
    <row r="7" spans="1:11">
      <c r="A7" s="17"/>
      <c r="B7" s="7"/>
      <c r="C7" s="29" t="s">
        <v>121</v>
      </c>
      <c r="D7" s="44">
        <v>441326407</v>
      </c>
      <c r="E7" s="44">
        <v>350071111</v>
      </c>
      <c r="F7" s="44">
        <v>186669250</v>
      </c>
      <c r="G7" s="44">
        <v>38892190</v>
      </c>
      <c r="H7" s="44">
        <v>5230981</v>
      </c>
      <c r="I7" s="44">
        <v>26800286</v>
      </c>
      <c r="J7" s="44">
        <v>10053042</v>
      </c>
      <c r="K7" s="18"/>
    </row>
    <row r="8" spans="1:11">
      <c r="A8" s="17"/>
      <c r="B8" s="7"/>
      <c r="C8" s="29" t="s">
        <v>122</v>
      </c>
      <c r="D8" s="44">
        <v>452671251</v>
      </c>
      <c r="E8" s="44">
        <v>368324266</v>
      </c>
      <c r="F8" s="44">
        <v>162837321</v>
      </c>
      <c r="G8" s="44">
        <v>20134072</v>
      </c>
      <c r="H8" s="44">
        <v>6785058</v>
      </c>
      <c r="I8" s="44">
        <v>23981311</v>
      </c>
      <c r="J8" s="44">
        <v>8125821</v>
      </c>
      <c r="K8" s="18"/>
    </row>
    <row r="9" spans="1:11">
      <c r="A9" s="17"/>
      <c r="B9" s="7"/>
      <c r="C9" s="29"/>
      <c r="D9" s="44"/>
      <c r="E9" s="44"/>
      <c r="F9" s="44"/>
      <c r="G9" s="34"/>
      <c r="H9" s="29"/>
      <c r="I9" s="29"/>
      <c r="J9" s="29"/>
      <c r="K9" s="18"/>
    </row>
    <row r="10" spans="1:11">
      <c r="A10" s="1" t="s">
        <v>6</v>
      </c>
      <c r="B10" s="7" t="s">
        <v>23</v>
      </c>
      <c r="C10" s="44">
        <v>2</v>
      </c>
      <c r="D10" s="44"/>
      <c r="E10" s="44"/>
      <c r="F10" s="44"/>
      <c r="G10" s="34"/>
      <c r="H10" s="29"/>
      <c r="I10" s="29"/>
      <c r="J10" s="29"/>
      <c r="K10" s="18"/>
    </row>
    <row r="11" spans="1:11" ht="6" customHeight="1">
      <c r="A11" s="17"/>
      <c r="B11" s="7"/>
      <c r="C11" s="44"/>
      <c r="D11" s="44"/>
      <c r="E11" s="44"/>
      <c r="F11" s="44"/>
      <c r="G11" s="34"/>
      <c r="H11" s="29"/>
      <c r="I11" s="29"/>
      <c r="J11" s="29"/>
      <c r="K11" s="18"/>
    </row>
    <row r="12" spans="1:11">
      <c r="A12" s="17"/>
      <c r="C12" s="29" t="s">
        <v>123</v>
      </c>
      <c r="D12" s="44">
        <v>441263413</v>
      </c>
      <c r="E12" s="44">
        <v>356217182</v>
      </c>
      <c r="F12" s="44">
        <v>235923179</v>
      </c>
      <c r="G12" s="44">
        <v>34866371</v>
      </c>
      <c r="H12" s="44">
        <v>4907703</v>
      </c>
      <c r="I12" s="44">
        <v>24397901</v>
      </c>
      <c r="J12" s="44">
        <v>5560767</v>
      </c>
      <c r="K12" s="18"/>
    </row>
    <row r="13" spans="1:11">
      <c r="A13" s="17"/>
      <c r="B13" s="7"/>
      <c r="C13" s="29" t="s">
        <v>124</v>
      </c>
      <c r="D13" s="44">
        <v>427961046</v>
      </c>
      <c r="E13" s="44">
        <v>340971736</v>
      </c>
      <c r="F13" s="44">
        <v>185144777</v>
      </c>
      <c r="G13" s="44">
        <v>26072822</v>
      </c>
      <c r="H13" s="44">
        <v>3168090</v>
      </c>
      <c r="I13" s="44">
        <v>14780437</v>
      </c>
      <c r="J13" s="44">
        <v>8124295</v>
      </c>
      <c r="K13" s="18"/>
    </row>
    <row r="14" spans="1:11">
      <c r="A14" s="17"/>
      <c r="B14" s="7"/>
      <c r="C14" s="29"/>
      <c r="D14" s="44"/>
      <c r="E14" s="44"/>
      <c r="F14" s="44"/>
      <c r="G14" s="34"/>
      <c r="H14" s="29"/>
      <c r="I14" s="29"/>
      <c r="J14" s="29"/>
      <c r="K14" s="18"/>
    </row>
    <row r="15" spans="1:11">
      <c r="A15" s="1" t="s">
        <v>133</v>
      </c>
      <c r="B15" s="7" t="s">
        <v>36</v>
      </c>
      <c r="C15" s="29">
        <v>2</v>
      </c>
      <c r="D15" s="44"/>
      <c r="E15" s="44"/>
      <c r="F15" s="44"/>
      <c r="G15" s="34"/>
      <c r="H15" s="29"/>
      <c r="I15" s="29"/>
      <c r="J15" s="29"/>
      <c r="K15" s="18"/>
    </row>
    <row r="16" spans="1:11" ht="8" customHeight="1">
      <c r="A16" s="1"/>
      <c r="B16" s="7"/>
      <c r="C16" s="29"/>
      <c r="D16" s="44"/>
      <c r="E16" s="44"/>
      <c r="F16" s="44"/>
      <c r="G16" s="34"/>
      <c r="H16" s="29"/>
      <c r="I16" s="29"/>
      <c r="J16" s="29"/>
    </row>
    <row r="17" spans="1:10">
      <c r="A17" s="1"/>
      <c r="B17" s="7"/>
      <c r="C17" s="29"/>
      <c r="D17" s="44"/>
      <c r="E17" s="44"/>
      <c r="F17" s="44"/>
      <c r="G17" s="34"/>
      <c r="H17" s="29"/>
      <c r="I17" s="29"/>
      <c r="J17" s="29"/>
    </row>
    <row r="18" spans="1:10">
      <c r="A18" s="1"/>
      <c r="B18" s="7"/>
      <c r="C18" s="29" t="s">
        <v>125</v>
      </c>
      <c r="D18" s="45">
        <v>374639813</v>
      </c>
      <c r="E18" s="45">
        <v>295422934</v>
      </c>
      <c r="F18" s="45">
        <v>205623212</v>
      </c>
      <c r="G18" s="44">
        <v>34163145</v>
      </c>
      <c r="H18" s="44">
        <v>3911611</v>
      </c>
      <c r="I18" s="44">
        <v>22017179</v>
      </c>
      <c r="J18" s="44">
        <v>8234355</v>
      </c>
    </row>
    <row r="19" spans="1:10">
      <c r="A19" s="1"/>
      <c r="B19" s="7"/>
      <c r="C19" s="29" t="s">
        <v>126</v>
      </c>
      <c r="D19" s="45">
        <v>407765106</v>
      </c>
      <c r="E19" s="45">
        <v>331429770</v>
      </c>
      <c r="F19" s="45">
        <v>232683465</v>
      </c>
      <c r="G19" s="44">
        <v>46874563</v>
      </c>
      <c r="H19" s="44">
        <v>5917857</v>
      </c>
      <c r="I19" s="44">
        <v>30090313</v>
      </c>
      <c r="J19" s="44">
        <v>10866393</v>
      </c>
    </row>
    <row r="20" spans="1:10">
      <c r="A20" s="1"/>
      <c r="B20" s="7"/>
      <c r="C20" s="29"/>
      <c r="D20" s="44"/>
      <c r="E20" s="44"/>
      <c r="F20" s="44"/>
      <c r="G20" s="34"/>
      <c r="H20" s="29"/>
      <c r="I20" s="29"/>
      <c r="J20" s="29"/>
    </row>
    <row r="21" spans="1:10">
      <c r="A21" s="1" t="s">
        <v>132</v>
      </c>
      <c r="B21" s="7" t="s">
        <v>37</v>
      </c>
      <c r="C21" s="29">
        <v>2</v>
      </c>
      <c r="D21" s="44"/>
      <c r="E21" s="44"/>
      <c r="F21" s="44"/>
      <c r="G21" s="34"/>
      <c r="H21" s="29"/>
      <c r="I21" s="29"/>
      <c r="J21" s="29"/>
    </row>
    <row r="22" spans="1:10" ht="6" customHeight="1">
      <c r="A22" s="1"/>
      <c r="B22" s="7"/>
      <c r="C22" s="29"/>
      <c r="D22" s="44"/>
      <c r="E22" s="44"/>
      <c r="F22" s="44"/>
      <c r="G22" s="34"/>
      <c r="H22" s="29"/>
      <c r="I22" s="29"/>
      <c r="J22" s="29"/>
    </row>
    <row r="23" spans="1:10">
      <c r="A23" s="1"/>
      <c r="B23" s="7"/>
      <c r="C23" s="29" t="s">
        <v>127</v>
      </c>
      <c r="D23" s="45">
        <v>428690324</v>
      </c>
      <c r="E23" s="45">
        <v>353412108</v>
      </c>
      <c r="F23" s="45">
        <v>237508436</v>
      </c>
      <c r="G23" s="44">
        <v>18280512</v>
      </c>
      <c r="H23" s="44">
        <v>2184298</v>
      </c>
      <c r="I23" s="44">
        <v>11631913</v>
      </c>
      <c r="J23" s="44">
        <v>4464301</v>
      </c>
    </row>
    <row r="24" spans="1:10">
      <c r="A24" s="1"/>
      <c r="B24" s="7"/>
      <c r="C24" s="29" t="s">
        <v>128</v>
      </c>
      <c r="D24" s="45">
        <v>424603474</v>
      </c>
      <c r="E24" s="45">
        <v>342874068</v>
      </c>
      <c r="F24" s="45">
        <v>241245892</v>
      </c>
      <c r="G24" s="44">
        <v>42084309</v>
      </c>
      <c r="H24" s="44">
        <v>5230981</v>
      </c>
      <c r="I24" s="44">
        <v>26800286</v>
      </c>
      <c r="J24" s="44">
        <v>10053042</v>
      </c>
    </row>
    <row r="25" spans="1:10">
      <c r="A25" s="20"/>
      <c r="B25" s="7"/>
      <c r="C25" s="20"/>
      <c r="D25" s="21"/>
      <c r="E25" s="21"/>
      <c r="F25" s="21"/>
      <c r="G25" s="21"/>
      <c r="H25" s="20"/>
      <c r="I25" s="20"/>
      <c r="J25" s="20"/>
    </row>
    <row r="26" spans="1:10">
      <c r="A26" s="46" t="s">
        <v>13</v>
      </c>
      <c r="B26" s="47"/>
      <c r="C26" s="47"/>
      <c r="D26" s="38">
        <f>SUM(D7:D24)</f>
        <v>3398920834</v>
      </c>
      <c r="E26" s="38">
        <f>SUM(E7:E24)</f>
        <v>2738723175</v>
      </c>
      <c r="F26" s="38">
        <f>SUM(F7:F24)</f>
        <v>1687635532</v>
      </c>
      <c r="G26" s="38">
        <f>SUM(G7:G24)</f>
        <v>261367984</v>
      </c>
      <c r="H26" s="24"/>
      <c r="I26" s="24"/>
      <c r="J26" s="24"/>
    </row>
    <row r="27" spans="1:10">
      <c r="B27" s="7"/>
      <c r="G27" s="19"/>
    </row>
    <row r="28" spans="1:10">
      <c r="B28" s="7"/>
    </row>
    <row r="29" spans="1:10">
      <c r="A29" s="19"/>
    </row>
    <row r="30" spans="1:10">
      <c r="A30" s="19"/>
      <c r="B30" s="7"/>
    </row>
    <row r="31" spans="1:10">
      <c r="A31" s="19"/>
      <c r="B31" s="7"/>
    </row>
    <row r="32" spans="1:10" ht="6" customHeight="1">
      <c r="A32" s="19"/>
      <c r="B32" s="7"/>
    </row>
    <row r="33" spans="1:18">
      <c r="A33" s="19"/>
      <c r="B33" s="7"/>
    </row>
    <row r="34" spans="1:18">
      <c r="A34" s="27"/>
      <c r="B34" s="19"/>
    </row>
    <row r="35" spans="1:18">
      <c r="B35" s="19"/>
    </row>
    <row r="36" spans="1:18" ht="6" customHeight="1">
      <c r="B36" s="19"/>
    </row>
    <row r="37" spans="1:18"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</row>
    <row r="38" spans="1:18"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</row>
    <row r="39" spans="1:18"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</row>
    <row r="40" spans="1:18"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</row>
    <row r="41" spans="1:18"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</row>
    <row r="42" spans="1:18">
      <c r="A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</row>
    <row r="43" spans="1:18" ht="6" customHeight="1">
      <c r="A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</row>
    <row r="44" spans="1:18">
      <c r="A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</row>
    <row r="45" spans="1:18">
      <c r="A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</row>
    <row r="46" spans="1:18">
      <c r="A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</row>
    <row r="47" spans="1:18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</row>
    <row r="48" spans="1:18">
      <c r="A48" s="19"/>
      <c r="B48" s="19"/>
      <c r="C48" s="19"/>
      <c r="D48" s="19"/>
      <c r="E48" s="19"/>
      <c r="F48" s="19"/>
      <c r="G48" s="19"/>
    </row>
    <row r="49" spans="1:7" ht="6" customHeight="1">
      <c r="A49" s="19"/>
      <c r="B49" s="19"/>
      <c r="C49" s="19"/>
      <c r="D49" s="19"/>
      <c r="E49" s="19"/>
      <c r="F49" s="19"/>
      <c r="G49" s="19"/>
    </row>
    <row r="50" spans="1:7">
      <c r="A50" s="19"/>
      <c r="B50" s="19"/>
      <c r="C50" s="19"/>
      <c r="D50" s="19"/>
      <c r="E50" s="19"/>
      <c r="F50" s="19"/>
      <c r="G50" s="19"/>
    </row>
    <row r="51" spans="1:7">
      <c r="A51" s="19"/>
      <c r="B51" s="19"/>
      <c r="C51" s="19"/>
      <c r="D51" s="19"/>
      <c r="E51" s="19"/>
      <c r="F51" s="19"/>
      <c r="G51" s="19"/>
    </row>
    <row r="52" spans="1:7">
      <c r="A52" s="27"/>
      <c r="B52" s="19"/>
      <c r="C52" s="19"/>
      <c r="D52" s="19"/>
      <c r="G52" s="19"/>
    </row>
    <row r="53" spans="1:7">
      <c r="A53" s="27"/>
      <c r="B53" s="19"/>
      <c r="C53" s="19"/>
      <c r="D53" s="19"/>
      <c r="G53" s="19"/>
    </row>
    <row r="54" spans="1:7">
      <c r="A54" s="19"/>
      <c r="B54" s="19"/>
      <c r="C54" s="19"/>
      <c r="D54" s="19"/>
      <c r="G54" s="19"/>
    </row>
    <row r="55" spans="1:7" ht="6" customHeight="1">
      <c r="A55" s="19"/>
      <c r="B55" s="19"/>
      <c r="C55" s="19"/>
      <c r="D55" s="19"/>
      <c r="G55" s="19"/>
    </row>
    <row r="56" spans="1:7">
      <c r="A56" s="19"/>
      <c r="B56" s="19"/>
      <c r="C56" s="19"/>
      <c r="D56" s="19"/>
      <c r="G56" s="19"/>
    </row>
    <row r="57" spans="1:7">
      <c r="A57" s="19"/>
      <c r="B57" s="19"/>
      <c r="C57" s="19"/>
      <c r="D57" s="19"/>
      <c r="G57" s="19"/>
    </row>
    <row r="58" spans="1:7">
      <c r="A58" s="27"/>
      <c r="B58" s="19"/>
      <c r="C58" s="19"/>
      <c r="D58" s="19"/>
      <c r="G58" s="19"/>
    </row>
    <row r="59" spans="1:7">
      <c r="A59" s="27"/>
      <c r="B59" s="19"/>
      <c r="C59" s="19"/>
      <c r="D59" s="19"/>
      <c r="G59" s="19"/>
    </row>
    <row r="60" spans="1:7">
      <c r="B60" s="19"/>
      <c r="D60" s="19"/>
      <c r="E60" s="19"/>
      <c r="F60" s="19"/>
      <c r="G60" s="19"/>
    </row>
    <row r="61" spans="1:7" ht="6" customHeight="1">
      <c r="B61" s="19"/>
      <c r="D61" s="19"/>
      <c r="E61" s="19"/>
      <c r="F61" s="19"/>
      <c r="G61" s="19"/>
    </row>
    <row r="62" spans="1:7">
      <c r="B62" s="19"/>
      <c r="D62" s="19"/>
      <c r="E62" s="19"/>
      <c r="F62" s="19"/>
      <c r="G62" s="19"/>
    </row>
    <row r="63" spans="1:7">
      <c r="B63" s="19"/>
      <c r="D63" s="19"/>
      <c r="E63" s="19"/>
      <c r="F63" s="19"/>
      <c r="G63" s="19"/>
    </row>
    <row r="64" spans="1:7">
      <c r="B64" s="19"/>
      <c r="D64" s="19"/>
      <c r="E64" s="19"/>
      <c r="F64" s="19"/>
      <c r="G64" s="19"/>
    </row>
    <row r="65" spans="1:7">
      <c r="C65" s="26"/>
      <c r="D65" s="19"/>
      <c r="E65" s="19"/>
      <c r="F65" s="19"/>
      <c r="G65" s="19"/>
    </row>
    <row r="66" spans="1:7">
      <c r="A66" s="19"/>
      <c r="C66" s="19"/>
      <c r="D66" s="19"/>
      <c r="E66" s="19"/>
      <c r="F66" s="19"/>
      <c r="G66" s="19"/>
    </row>
    <row r="67" spans="1:7" ht="6" customHeight="1">
      <c r="A67" s="19"/>
      <c r="C67" s="19"/>
      <c r="D67" s="19"/>
      <c r="E67" s="19"/>
      <c r="F67" s="19"/>
      <c r="G67" s="19"/>
    </row>
    <row r="68" spans="1:7">
      <c r="A68" s="19"/>
      <c r="C68" s="19"/>
      <c r="D68" s="19"/>
      <c r="E68" s="19"/>
      <c r="F68" s="19"/>
      <c r="G68" s="19"/>
    </row>
    <row r="69" spans="1:7">
      <c r="A69" s="19"/>
      <c r="C69" s="19"/>
      <c r="D69" s="19"/>
      <c r="E69" s="19"/>
      <c r="F69" s="19"/>
      <c r="G69" s="19"/>
    </row>
    <row r="70" spans="1:7">
      <c r="A70" s="19"/>
      <c r="B70" s="26"/>
      <c r="C70" s="19"/>
      <c r="D70" s="19"/>
      <c r="E70" s="19"/>
      <c r="F70" s="19"/>
      <c r="G70" s="19"/>
    </row>
    <row r="71" spans="1:7">
      <c r="A71" s="19"/>
      <c r="B71" s="19"/>
      <c r="C71" s="19"/>
      <c r="D71" s="19"/>
      <c r="E71" s="19"/>
      <c r="F71" s="19"/>
      <c r="G71" s="19"/>
    </row>
    <row r="72" spans="1:7">
      <c r="A72" s="19"/>
      <c r="B72" s="19"/>
      <c r="C72" s="19"/>
      <c r="D72" s="19"/>
      <c r="E72" s="19"/>
      <c r="F72" s="19"/>
      <c r="G72" s="19"/>
    </row>
    <row r="73" spans="1:7" ht="6" customHeight="1">
      <c r="A73" s="19"/>
      <c r="B73" s="19"/>
      <c r="C73" s="19"/>
      <c r="D73" s="19"/>
      <c r="G73" s="19"/>
    </row>
    <row r="74" spans="1:7">
      <c r="A74" s="19"/>
      <c r="B74" s="19"/>
      <c r="C74" s="19"/>
      <c r="D74" s="19"/>
      <c r="G74" s="19"/>
    </row>
    <row r="75" spans="1:7">
      <c r="A75" s="19"/>
      <c r="B75" s="19"/>
      <c r="C75" s="19"/>
      <c r="D75" s="19"/>
      <c r="G75" s="19"/>
    </row>
    <row r="76" spans="1:7">
      <c r="A76" s="27"/>
      <c r="B76" s="19"/>
      <c r="C76" s="19"/>
      <c r="D76" s="19"/>
      <c r="G76" s="19"/>
    </row>
    <row r="77" spans="1:7">
      <c r="A77" s="27"/>
      <c r="B77" s="19"/>
      <c r="C77" s="19"/>
      <c r="D77" s="19"/>
      <c r="G77" s="19"/>
    </row>
    <row r="78" spans="1:7">
      <c r="B78" s="19"/>
    </row>
    <row r="86" spans="2:2">
      <c r="B86" s="19"/>
    </row>
    <row r="87" spans="2:2">
      <c r="B87" s="19"/>
    </row>
    <row r="88" spans="2:2">
      <c r="B88" s="19"/>
    </row>
    <row r="89" spans="2:2">
      <c r="B89" s="19"/>
    </row>
    <row r="90" spans="2:2">
      <c r="B90" s="19"/>
    </row>
    <row r="91" spans="2:2">
      <c r="B91" s="19"/>
    </row>
    <row r="92" spans="2:2">
      <c r="B92" s="19"/>
    </row>
    <row r="93" spans="2:2">
      <c r="B93" s="19"/>
    </row>
    <row r="94" spans="2:2">
      <c r="B94" s="19"/>
    </row>
    <row r="95" spans="2:2">
      <c r="B95" s="19"/>
    </row>
    <row r="96" spans="2:2">
      <c r="B96" s="19"/>
    </row>
    <row r="97" spans="2:2">
      <c r="B97" s="19"/>
    </row>
    <row r="98" spans="2:2">
      <c r="B98" s="19"/>
    </row>
    <row r="99" spans="2:2">
      <c r="B99" s="19"/>
    </row>
    <row r="100" spans="2:2">
      <c r="B100" s="19"/>
    </row>
    <row r="101" spans="2:2">
      <c r="B101" s="19"/>
    </row>
    <row r="102" spans="2:2">
      <c r="B102" s="19"/>
    </row>
    <row r="103" spans="2:2">
      <c r="B103" s="19"/>
    </row>
    <row r="109" spans="2:2">
      <c r="B109" s="26"/>
    </row>
    <row r="110" spans="2:2">
      <c r="B110" s="19"/>
    </row>
    <row r="111" spans="2:2">
      <c r="B111" s="19"/>
    </row>
    <row r="112" spans="2:2">
      <c r="B112" s="19"/>
    </row>
    <row r="113" spans="2:2">
      <c r="B113" s="19"/>
    </row>
    <row r="114" spans="2:2">
      <c r="B114" s="19"/>
    </row>
    <row r="115" spans="2:2">
      <c r="B115" s="19"/>
    </row>
    <row r="116" spans="2:2">
      <c r="B116" s="19"/>
    </row>
  </sheetData>
  <pageMargins left="0.75000000000000011" right="0.75000000000000011" top="1" bottom="1" header="0.5" footer="0.5"/>
  <pageSetup paperSize="9" scale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opLeftCell="B1" workbookViewId="0">
      <selection activeCell="A3" sqref="A3:P3"/>
    </sheetView>
  </sheetViews>
  <sheetFormatPr baseColWidth="10" defaultRowHeight="15" x14ac:dyDescent="0"/>
  <cols>
    <col min="1" max="1" width="17.6640625" customWidth="1"/>
    <col min="3" max="3" width="11" bestFit="1" customWidth="1"/>
    <col min="4" max="4" width="13" bestFit="1" customWidth="1"/>
    <col min="5" max="5" width="11.33203125" bestFit="1" customWidth="1"/>
    <col min="6" max="6" width="11" bestFit="1" customWidth="1"/>
    <col min="7" max="7" width="13" bestFit="1" customWidth="1"/>
    <col min="8" max="8" width="11" bestFit="1" customWidth="1"/>
    <col min="9" max="9" width="13" bestFit="1" customWidth="1"/>
    <col min="10" max="16" width="11" bestFit="1" customWidth="1"/>
  </cols>
  <sheetData>
    <row r="1" spans="1:16" ht="18">
      <c r="A1" s="15" t="s">
        <v>93</v>
      </c>
    </row>
    <row r="2" spans="1:16" ht="18">
      <c r="A2" s="15" t="s">
        <v>95</v>
      </c>
    </row>
    <row r="3" spans="1:16" ht="46" thickBot="1">
      <c r="A3" s="41" t="s">
        <v>16</v>
      </c>
      <c r="B3" s="41" t="s">
        <v>0</v>
      </c>
      <c r="C3" s="42" t="s">
        <v>2</v>
      </c>
      <c r="D3" s="42" t="s">
        <v>17</v>
      </c>
      <c r="E3" s="43" t="s">
        <v>19</v>
      </c>
      <c r="F3" s="43" t="s">
        <v>20</v>
      </c>
      <c r="G3" s="42" t="s">
        <v>18</v>
      </c>
      <c r="H3" s="43" t="s">
        <v>21</v>
      </c>
      <c r="I3" s="43" t="s">
        <v>96</v>
      </c>
      <c r="J3" s="43" t="s">
        <v>97</v>
      </c>
      <c r="K3" s="42" t="s">
        <v>98</v>
      </c>
      <c r="L3" s="42" t="s">
        <v>99</v>
      </c>
      <c r="M3" s="42" t="s">
        <v>100</v>
      </c>
      <c r="N3" s="42" t="s">
        <v>101</v>
      </c>
      <c r="O3" s="42" t="s">
        <v>102</v>
      </c>
      <c r="P3" s="42" t="s">
        <v>103</v>
      </c>
    </row>
    <row r="4" spans="1:16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</row>
    <row r="5" spans="1:16">
      <c r="A5" s="28" t="s">
        <v>5</v>
      </c>
      <c r="B5" s="29" t="s">
        <v>22</v>
      </c>
      <c r="C5" s="30">
        <v>2</v>
      </c>
      <c r="D5" s="31">
        <f>SUM(D7:D8)</f>
        <v>521346903</v>
      </c>
      <c r="E5" s="31">
        <f>SUM(E7:E8)</f>
        <v>325245170</v>
      </c>
      <c r="F5" s="32">
        <f>E5*100/D5</f>
        <v>62.385557126825397</v>
      </c>
      <c r="G5" s="31">
        <f>SUM(G7:G8)</f>
        <v>182047700</v>
      </c>
      <c r="H5" s="32">
        <f>G5*100/E5</f>
        <v>55.972453026742869</v>
      </c>
      <c r="I5" s="31">
        <f>SUM(I7:I8)</f>
        <v>180753223</v>
      </c>
      <c r="J5" s="33">
        <f>I5*100/G5</f>
        <v>99.2889352625713</v>
      </c>
      <c r="K5" s="29"/>
      <c r="L5" s="29"/>
      <c r="M5" s="29"/>
      <c r="N5" s="29"/>
      <c r="O5" s="29"/>
      <c r="P5" s="29"/>
    </row>
    <row r="6" spans="1:16">
      <c r="A6" s="28"/>
      <c r="B6" s="29"/>
      <c r="C6" s="30"/>
      <c r="D6" s="29"/>
      <c r="E6" s="29"/>
      <c r="F6" s="29"/>
      <c r="G6" s="29"/>
      <c r="H6" s="29"/>
      <c r="I6" s="34"/>
      <c r="J6" s="29"/>
      <c r="K6" s="29"/>
      <c r="L6" s="29"/>
      <c r="M6" s="29"/>
      <c r="N6" s="29"/>
      <c r="O6" s="29"/>
      <c r="P6" s="29"/>
    </row>
    <row r="7" spans="1:16">
      <c r="A7" s="28"/>
      <c r="B7" s="29"/>
      <c r="C7" s="29" t="s">
        <v>104</v>
      </c>
      <c r="D7" s="31">
        <v>227915426</v>
      </c>
      <c r="E7" s="31">
        <v>144735115</v>
      </c>
      <c r="F7" s="32">
        <f>E7*100/D7</f>
        <v>63.50386963276457</v>
      </c>
      <c r="G7" s="31">
        <v>82604780</v>
      </c>
      <c r="H7" s="32">
        <f>G7*100/E7</f>
        <v>57.073074491977984</v>
      </c>
      <c r="I7" s="34">
        <v>81716800</v>
      </c>
      <c r="J7" s="33">
        <f>I7*100/G7</f>
        <v>98.925025888332371</v>
      </c>
      <c r="K7" s="31">
        <v>14178416</v>
      </c>
      <c r="L7" s="33">
        <f>K7*100/I7</f>
        <v>17.35067452469994</v>
      </c>
      <c r="M7" s="31">
        <v>50942741</v>
      </c>
      <c r="N7" s="33">
        <f>M7*100/I7</f>
        <v>62.340597037573666</v>
      </c>
      <c r="O7" s="31">
        <v>16595643</v>
      </c>
      <c r="P7" s="32">
        <f>O7*100/I7</f>
        <v>20.308728437726391</v>
      </c>
    </row>
    <row r="8" spans="1:16">
      <c r="A8" s="28"/>
      <c r="B8" s="29"/>
      <c r="C8" s="29" t="s">
        <v>105</v>
      </c>
      <c r="D8" s="31">
        <v>293431477</v>
      </c>
      <c r="E8" s="31">
        <v>180510055</v>
      </c>
      <c r="F8" s="32">
        <f>E8*100/D8</f>
        <v>61.516936371485464</v>
      </c>
      <c r="G8" s="31">
        <v>99442920</v>
      </c>
      <c r="H8" s="32">
        <f>G8*100/E8</f>
        <v>55.089961609063828</v>
      </c>
      <c r="I8" s="34">
        <v>99036423</v>
      </c>
      <c r="J8" s="33">
        <f>I8*100/G8</f>
        <v>99.591225800690481</v>
      </c>
      <c r="K8" s="31">
        <v>13022625</v>
      </c>
      <c r="L8" s="33">
        <f>K8*100/I8</f>
        <v>13.149328909021683</v>
      </c>
      <c r="M8" s="31">
        <v>56225898</v>
      </c>
      <c r="N8" s="33">
        <f>M8*100/I8</f>
        <v>56.772949079552276</v>
      </c>
      <c r="O8" s="31">
        <v>29787900</v>
      </c>
      <c r="P8" s="32">
        <f>O8*100/I8</f>
        <v>30.07772201142604</v>
      </c>
    </row>
    <row r="9" spans="1:16">
      <c r="A9" s="28"/>
      <c r="B9" s="29"/>
      <c r="C9" s="29"/>
      <c r="D9" s="29"/>
      <c r="E9" s="29"/>
      <c r="F9" s="29"/>
      <c r="G9" s="29"/>
      <c r="H9" s="29"/>
      <c r="I9" s="34"/>
      <c r="J9" s="29"/>
      <c r="K9" s="29"/>
      <c r="L9" s="29"/>
      <c r="M9" s="29"/>
      <c r="N9" s="29"/>
      <c r="O9" s="29"/>
      <c r="P9" s="29"/>
    </row>
    <row r="10" spans="1:16">
      <c r="A10" s="28" t="s">
        <v>6</v>
      </c>
      <c r="B10" s="29" t="s">
        <v>23</v>
      </c>
      <c r="C10" s="30">
        <v>2</v>
      </c>
      <c r="D10" s="31">
        <f>SUM(D12:D13)</f>
        <v>477032218</v>
      </c>
      <c r="E10" s="31">
        <f>SUM(E12:E13)</f>
        <v>311371869</v>
      </c>
      <c r="F10" s="32">
        <f>E10*100/D10</f>
        <v>65.272712670321141</v>
      </c>
      <c r="G10" s="31">
        <f>SUM(G12:G13)</f>
        <v>193258594</v>
      </c>
      <c r="H10" s="32">
        <f>G10*100/E10</f>
        <v>62.066812464680297</v>
      </c>
      <c r="I10" s="31">
        <f>SUM(I12:I13)</f>
        <v>191539678</v>
      </c>
      <c r="J10" s="33">
        <f>I10*100/G10</f>
        <v>99.110561675720362</v>
      </c>
      <c r="K10" s="29"/>
      <c r="L10" s="29"/>
      <c r="M10" s="29"/>
      <c r="N10" s="29"/>
      <c r="O10" s="29"/>
      <c r="P10" s="29"/>
    </row>
    <row r="11" spans="1:16">
      <c r="A11" s="28"/>
      <c r="B11" s="29"/>
      <c r="C11" s="30"/>
      <c r="D11" s="29"/>
      <c r="E11" s="29"/>
      <c r="F11" s="29"/>
      <c r="G11" s="29"/>
      <c r="H11" s="29"/>
      <c r="I11" s="34"/>
      <c r="J11" s="29"/>
      <c r="K11" s="29"/>
      <c r="L11" s="29"/>
      <c r="M11" s="29"/>
      <c r="N11" s="29"/>
      <c r="O11" s="29"/>
      <c r="P11" s="29"/>
    </row>
    <row r="12" spans="1:16">
      <c r="A12" s="28"/>
      <c r="B12" s="29"/>
      <c r="C12" s="29" t="s">
        <v>106</v>
      </c>
      <c r="D12" s="31">
        <v>242240165</v>
      </c>
      <c r="E12" s="31">
        <v>159834517</v>
      </c>
      <c r="F12" s="32">
        <f>E12*100/D12</f>
        <v>65.981839551669722</v>
      </c>
      <c r="G12" s="31">
        <v>114764402</v>
      </c>
      <c r="H12" s="32">
        <f>G12*100/E12</f>
        <v>71.802013829090498</v>
      </c>
      <c r="I12" s="34">
        <v>113727840</v>
      </c>
      <c r="J12" s="33">
        <f>I12*100/G12</f>
        <v>99.096791355214833</v>
      </c>
      <c r="K12" s="31">
        <v>15737358</v>
      </c>
      <c r="L12" s="33">
        <f>K12*100/I12</f>
        <v>13.837735773404296</v>
      </c>
      <c r="M12" s="31">
        <v>81158156</v>
      </c>
      <c r="N12" s="33">
        <f>M12*100/I12</f>
        <v>71.361731656910038</v>
      </c>
      <c r="O12" s="31">
        <v>16832326</v>
      </c>
      <c r="P12" s="32">
        <f>O12*100/I12</f>
        <v>14.800532569685664</v>
      </c>
    </row>
    <row r="13" spans="1:16">
      <c r="A13" s="28"/>
      <c r="B13" s="29"/>
      <c r="C13" s="29" t="s">
        <v>107</v>
      </c>
      <c r="D13" s="31">
        <v>234792053</v>
      </c>
      <c r="E13" s="31">
        <v>151537352</v>
      </c>
      <c r="F13" s="32">
        <f>E13*100/D13</f>
        <v>64.541090749779343</v>
      </c>
      <c r="G13" s="31">
        <v>78494192</v>
      </c>
      <c r="H13" s="32">
        <f>G13*100/E13</f>
        <v>51.798577026738599</v>
      </c>
      <c r="I13" s="34">
        <v>77811838</v>
      </c>
      <c r="J13" s="33">
        <f>I13*100/G13</f>
        <v>99.130694918166682</v>
      </c>
      <c r="K13" s="31">
        <v>9346475</v>
      </c>
      <c r="L13" s="33">
        <f>K13*100/I13</f>
        <v>12.011636327110022</v>
      </c>
      <c r="M13" s="31">
        <v>44986835</v>
      </c>
      <c r="N13" s="33">
        <f>M13*100/I13</f>
        <v>57.814898293496164</v>
      </c>
      <c r="O13" s="31">
        <v>23478528</v>
      </c>
      <c r="P13" s="32">
        <f>O13*100/I13</f>
        <v>30.173465379393814</v>
      </c>
    </row>
    <row r="14" spans="1:16">
      <c r="A14" s="28"/>
      <c r="B14" s="29"/>
      <c r="C14" s="29"/>
      <c r="D14" s="29"/>
      <c r="E14" s="29"/>
      <c r="F14" s="29"/>
      <c r="G14" s="29"/>
      <c r="H14" s="29"/>
      <c r="I14" s="34"/>
      <c r="J14" s="29"/>
      <c r="K14" s="29"/>
      <c r="L14" s="29"/>
      <c r="M14" s="29"/>
      <c r="N14" s="29"/>
      <c r="O14" s="29"/>
      <c r="P14" s="29"/>
    </row>
    <row r="15" spans="1:16">
      <c r="A15" s="28" t="s">
        <v>7</v>
      </c>
      <c r="B15" s="29" t="s">
        <v>24</v>
      </c>
      <c r="C15" s="30">
        <v>2</v>
      </c>
      <c r="D15" s="31">
        <f>SUM(D17:D18)</f>
        <v>521316968</v>
      </c>
      <c r="E15" s="31">
        <f>SUM(E17:E18)</f>
        <v>332754394</v>
      </c>
      <c r="F15" s="32">
        <f>E15*100/D15</f>
        <v>63.82957287513419</v>
      </c>
      <c r="G15" s="31">
        <f>SUM(G17:G18)</f>
        <v>273636879</v>
      </c>
      <c r="H15" s="32">
        <f>G15*100/E15</f>
        <v>82.233888998622817</v>
      </c>
      <c r="I15" s="31">
        <f>SUM(I17:I18)</f>
        <v>270784205</v>
      </c>
      <c r="J15" s="33">
        <f>I15*100/G15</f>
        <v>98.957496514934306</v>
      </c>
      <c r="K15" s="29"/>
      <c r="L15" s="29"/>
      <c r="M15" s="29"/>
      <c r="N15" s="29"/>
      <c r="O15" s="29"/>
      <c r="P15" s="29"/>
    </row>
    <row r="16" spans="1:16">
      <c r="A16" s="28"/>
      <c r="B16" s="29"/>
      <c r="C16" s="30"/>
      <c r="D16" s="29"/>
      <c r="E16" s="29"/>
      <c r="F16" s="29"/>
      <c r="G16" s="29"/>
      <c r="H16" s="29"/>
      <c r="I16" s="34"/>
      <c r="J16" s="29"/>
      <c r="K16" s="29"/>
      <c r="L16" s="29"/>
      <c r="M16" s="29"/>
      <c r="N16" s="29"/>
      <c r="O16" s="29"/>
      <c r="P16" s="29"/>
    </row>
    <row r="17" spans="1:16">
      <c r="A17" s="28"/>
      <c r="B17" s="29"/>
      <c r="C17" s="29" t="s">
        <v>108</v>
      </c>
      <c r="D17" s="31">
        <v>260442714</v>
      </c>
      <c r="E17" s="31">
        <v>167560272</v>
      </c>
      <c r="F17" s="32">
        <f>E17*100/D17</f>
        <v>64.336709377095488</v>
      </c>
      <c r="G17" s="31">
        <v>142798110</v>
      </c>
      <c r="H17" s="32">
        <f>G17*100/E17</f>
        <v>85.221937333689695</v>
      </c>
      <c r="I17" s="34">
        <v>141909951</v>
      </c>
      <c r="J17" s="33">
        <f>I17*100/G17</f>
        <v>99.378031684032791</v>
      </c>
      <c r="K17" s="31">
        <v>14205982</v>
      </c>
      <c r="L17" s="33">
        <f>K17*100/I17</f>
        <v>10.010560852071608</v>
      </c>
      <c r="M17" s="31">
        <v>79574150</v>
      </c>
      <c r="N17" s="33">
        <f>M17*100/I17</f>
        <v>56.073692816651032</v>
      </c>
      <c r="O17" s="31">
        <v>48129819</v>
      </c>
      <c r="P17" s="32">
        <f>O17*100/I17</f>
        <v>33.915746331277361</v>
      </c>
    </row>
    <row r="18" spans="1:16">
      <c r="A18" s="28"/>
      <c r="B18" s="29"/>
      <c r="C18" s="35" t="s">
        <v>109</v>
      </c>
      <c r="D18" s="31">
        <v>260874254</v>
      </c>
      <c r="E18" s="31">
        <v>165194122</v>
      </c>
      <c r="F18" s="32">
        <f>E18*100/D18</f>
        <v>63.323275281891178</v>
      </c>
      <c r="G18" s="31">
        <v>130838769</v>
      </c>
      <c r="H18" s="32">
        <f>G18*100/E18</f>
        <v>79.203041498050396</v>
      </c>
      <c r="I18" s="34">
        <v>128874254</v>
      </c>
      <c r="J18" s="33">
        <f>I18*100/G18</f>
        <v>98.498522253751872</v>
      </c>
      <c r="K18" s="31">
        <v>9923852</v>
      </c>
      <c r="L18" s="33">
        <f>K18*100/I18</f>
        <v>7.700414700363658</v>
      </c>
      <c r="M18" s="31">
        <v>72250483</v>
      </c>
      <c r="N18" s="33">
        <f>M18*100/I18</f>
        <v>56.062774958914602</v>
      </c>
      <c r="O18" s="31">
        <v>46699919</v>
      </c>
      <c r="P18" s="32">
        <f>O18*100/I18</f>
        <v>36.236810340721739</v>
      </c>
    </row>
    <row r="19" spans="1:16">
      <c r="A19" s="28"/>
      <c r="B19" s="29"/>
      <c r="C19" s="29"/>
      <c r="D19" s="29"/>
      <c r="E19" s="29"/>
      <c r="F19" s="29"/>
      <c r="G19" s="29"/>
      <c r="H19" s="29"/>
      <c r="I19" s="34"/>
      <c r="J19" s="29"/>
      <c r="K19" s="29"/>
      <c r="L19" s="29"/>
      <c r="M19" s="29"/>
      <c r="N19" s="29"/>
      <c r="O19" s="29"/>
      <c r="P19" s="29"/>
    </row>
    <row r="20" spans="1:16">
      <c r="A20" s="28" t="s">
        <v>1</v>
      </c>
      <c r="B20" s="29" t="s">
        <v>25</v>
      </c>
      <c r="C20" s="30">
        <v>2</v>
      </c>
      <c r="D20" s="31">
        <f>SUM(D22:D23)</f>
        <v>514780999</v>
      </c>
      <c r="E20" s="31">
        <f>SUM(E22:E23)</f>
        <v>337003857</v>
      </c>
      <c r="F20" s="32">
        <f>E20*100/D20</f>
        <v>65.465480982137024</v>
      </c>
      <c r="G20" s="31">
        <f>SUM(G22:G23)</f>
        <v>225802776</v>
      </c>
      <c r="H20" s="32">
        <f>G20*100/E20</f>
        <v>67.003024241351639</v>
      </c>
      <c r="I20" s="31">
        <f>SUM(I22:I23)</f>
        <v>223883910</v>
      </c>
      <c r="J20" s="33">
        <f>I20*100/G20</f>
        <v>99.150202652955869</v>
      </c>
      <c r="K20" s="29"/>
      <c r="L20" s="29"/>
      <c r="M20" s="29"/>
      <c r="N20" s="29"/>
      <c r="O20" s="29"/>
      <c r="P20" s="29"/>
    </row>
    <row r="21" spans="1:16">
      <c r="A21" s="28"/>
      <c r="B21" s="29"/>
      <c r="C21" s="30"/>
      <c r="D21" s="29"/>
      <c r="E21" s="29"/>
      <c r="F21" s="29"/>
      <c r="G21" s="29"/>
      <c r="H21" s="29"/>
      <c r="I21" s="34"/>
      <c r="J21" s="29"/>
      <c r="K21" s="29"/>
      <c r="L21" s="29"/>
      <c r="M21" s="29"/>
      <c r="N21" s="29"/>
      <c r="O21" s="29"/>
      <c r="P21" s="29"/>
    </row>
    <row r="22" spans="1:16">
      <c r="A22" s="28"/>
      <c r="B22" s="29"/>
      <c r="C22" s="29" t="s">
        <v>110</v>
      </c>
      <c r="D22" s="31">
        <v>253186019</v>
      </c>
      <c r="E22" s="31">
        <v>167863808</v>
      </c>
      <c r="F22" s="32">
        <f>E22*100/D22</f>
        <v>66.300583524716657</v>
      </c>
      <c r="G22" s="31">
        <v>146255466</v>
      </c>
      <c r="H22" s="32">
        <f>G22*100/E22</f>
        <v>87.127456324593808</v>
      </c>
      <c r="I22" s="34">
        <v>145292056</v>
      </c>
      <c r="J22" s="33">
        <f>I22*100/G22</f>
        <v>99.34128273879351</v>
      </c>
      <c r="K22" s="31">
        <v>19447231</v>
      </c>
      <c r="L22" s="33">
        <f>K22*100/I22</f>
        <v>13.384923811663867</v>
      </c>
      <c r="M22" s="31">
        <v>93434733</v>
      </c>
      <c r="N22" s="33">
        <f>M22*100/I22</f>
        <v>64.30821861313602</v>
      </c>
      <c r="O22" s="31">
        <v>32410092</v>
      </c>
      <c r="P22" s="32">
        <f>O22*100/I22</f>
        <v>22.306857575200119</v>
      </c>
    </row>
    <row r="23" spans="1:16">
      <c r="A23" s="28"/>
      <c r="B23" s="29"/>
      <c r="C23" s="29" t="s">
        <v>111</v>
      </c>
      <c r="D23" s="31">
        <v>261594980</v>
      </c>
      <c r="E23" s="31">
        <v>169140049</v>
      </c>
      <c r="F23" s="32">
        <f>E23*100/D23</f>
        <v>64.657222780039589</v>
      </c>
      <c r="G23" s="31">
        <v>79547310</v>
      </c>
      <c r="H23" s="32">
        <f>G23*100/E23</f>
        <v>47.030440436965939</v>
      </c>
      <c r="I23" s="34">
        <v>78591854</v>
      </c>
      <c r="J23" s="33">
        <f>I23*100/G23</f>
        <v>98.798883331189955</v>
      </c>
      <c r="K23" s="31">
        <v>8213668</v>
      </c>
      <c r="L23" s="33">
        <f>K23*100/I23</f>
        <v>10.451042419739837</v>
      </c>
      <c r="M23" s="31">
        <v>51361994</v>
      </c>
      <c r="N23" s="33">
        <f>M23*100/I23</f>
        <v>65.352821425996638</v>
      </c>
      <c r="O23" s="31">
        <v>19016192</v>
      </c>
      <c r="P23" s="32">
        <f>O23*100/I23</f>
        <v>24.19613615426352</v>
      </c>
    </row>
    <row r="24" spans="1:16">
      <c r="A24" s="28"/>
      <c r="B24" s="29"/>
      <c r="C24" s="29"/>
      <c r="D24" s="35"/>
      <c r="E24" s="35"/>
      <c r="F24" s="35"/>
      <c r="G24" s="35"/>
      <c r="H24" s="35"/>
      <c r="I24" s="36"/>
      <c r="J24" s="35"/>
      <c r="K24" s="29"/>
      <c r="L24" s="29"/>
      <c r="M24" s="29"/>
      <c r="N24" s="29"/>
      <c r="O24" s="29"/>
      <c r="P24" s="29"/>
    </row>
    <row r="25" spans="1:16">
      <c r="A25" s="28" t="s">
        <v>134</v>
      </c>
      <c r="B25" s="29" t="s">
        <v>30</v>
      </c>
      <c r="C25" s="30">
        <v>2</v>
      </c>
      <c r="D25" s="31">
        <f>SUM(D27:D28)</f>
        <v>509022370</v>
      </c>
      <c r="E25" s="31">
        <f>SUM(E27:E28)</f>
        <v>334733524</v>
      </c>
      <c r="F25" s="32">
        <f>E25*100/D25</f>
        <v>65.760081231793407</v>
      </c>
      <c r="G25" s="31">
        <f>SUM(G27:G28)</f>
        <v>239987143</v>
      </c>
      <c r="H25" s="32">
        <f>G25*100/E25</f>
        <v>71.694982962029229</v>
      </c>
      <c r="I25" s="31">
        <f>SUM(I27:I28)</f>
        <v>237153171</v>
      </c>
      <c r="J25" s="33">
        <f>I25*100/G25</f>
        <v>98.819115072343692</v>
      </c>
      <c r="K25" s="29"/>
      <c r="L25" s="29"/>
      <c r="M25" s="29"/>
      <c r="N25" s="29"/>
      <c r="O25" s="29"/>
      <c r="P25" s="29"/>
    </row>
    <row r="26" spans="1:16">
      <c r="A26" s="28"/>
      <c r="B26" s="29"/>
      <c r="C26" s="30"/>
      <c r="D26" s="35"/>
      <c r="E26" s="35"/>
      <c r="F26" s="29"/>
      <c r="G26" s="35"/>
      <c r="H26" s="29"/>
      <c r="I26" s="34"/>
      <c r="J26" s="29"/>
      <c r="K26" s="29"/>
      <c r="L26" s="29"/>
      <c r="M26" s="29"/>
      <c r="N26" s="29"/>
      <c r="O26" s="29"/>
      <c r="P26" s="29"/>
    </row>
    <row r="27" spans="1:16">
      <c r="A27" s="28"/>
      <c r="B27" s="29"/>
      <c r="C27" s="29" t="s">
        <v>112</v>
      </c>
      <c r="D27" s="31">
        <v>254379219</v>
      </c>
      <c r="E27" s="31">
        <v>167523554</v>
      </c>
      <c r="F27" s="32">
        <f>E27*100/D27</f>
        <v>65.85583313706141</v>
      </c>
      <c r="G27" s="31">
        <v>118215548</v>
      </c>
      <c r="H27" s="32">
        <f>G27*100/E27</f>
        <v>70.566523439444225</v>
      </c>
      <c r="I27" s="34">
        <v>116511617</v>
      </c>
      <c r="J27" s="33">
        <f>I27*100/G27</f>
        <v>98.558623608461389</v>
      </c>
      <c r="K27" s="31">
        <v>15603659</v>
      </c>
      <c r="L27" s="33">
        <f>K27*100/I27</f>
        <v>13.392363269664346</v>
      </c>
      <c r="M27" s="31">
        <v>81196720</v>
      </c>
      <c r="N27" s="33">
        <f>M27*100/I27</f>
        <v>69.68980612465451</v>
      </c>
      <c r="O27" s="31">
        <v>19711238</v>
      </c>
      <c r="P27" s="32">
        <f>O27*100/I27</f>
        <v>16.91783060568115</v>
      </c>
    </row>
    <row r="28" spans="1:16">
      <c r="A28" s="28"/>
      <c r="B28" s="29"/>
      <c r="C28" s="29" t="s">
        <v>113</v>
      </c>
      <c r="D28" s="31">
        <v>254643151</v>
      </c>
      <c r="E28" s="31">
        <v>167209970</v>
      </c>
      <c r="F28" s="32">
        <f>E28*100/D28</f>
        <v>65.664428571259705</v>
      </c>
      <c r="G28" s="31">
        <v>121771595</v>
      </c>
      <c r="H28" s="32">
        <f>G28*100/E28</f>
        <v>72.825558786955114</v>
      </c>
      <c r="I28" s="34">
        <v>120641554</v>
      </c>
      <c r="J28" s="33">
        <f>I28*100/G28</f>
        <v>99.071999508588192</v>
      </c>
      <c r="K28" s="31">
        <v>22188146</v>
      </c>
      <c r="L28" s="33">
        <f>K28*100/I28</f>
        <v>18.391793925333555</v>
      </c>
      <c r="M28" s="31">
        <v>80929753</v>
      </c>
      <c r="N28" s="33">
        <f>M28*100/I28</f>
        <v>67.082817086391316</v>
      </c>
      <c r="O28" s="31">
        <v>17523655</v>
      </c>
      <c r="P28" s="32">
        <f>O28*100/I28</f>
        <v>14.525388988275134</v>
      </c>
    </row>
    <row r="29" spans="1:16">
      <c r="A29" s="28"/>
      <c r="B29" s="29"/>
      <c r="C29" s="29"/>
      <c r="D29" s="35"/>
      <c r="E29" s="35"/>
      <c r="F29" s="35"/>
      <c r="G29" s="35"/>
      <c r="H29" s="35"/>
      <c r="I29" s="36"/>
      <c r="J29" s="35"/>
      <c r="K29" s="29"/>
      <c r="L29" s="29"/>
      <c r="M29" s="29"/>
      <c r="N29" s="29"/>
      <c r="O29" s="29"/>
      <c r="P29" s="29"/>
    </row>
    <row r="30" spans="1:16">
      <c r="A30" s="28" t="s">
        <v>8</v>
      </c>
      <c r="B30" s="29" t="s">
        <v>28</v>
      </c>
      <c r="C30" s="30">
        <v>2</v>
      </c>
      <c r="D30" s="31">
        <f>SUM(D32:D33)</f>
        <v>544208352</v>
      </c>
      <c r="E30" s="31">
        <f>SUM(E32:E33)</f>
        <v>360047887</v>
      </c>
      <c r="F30" s="32">
        <f>E30*100/D30</f>
        <v>66.159934090831442</v>
      </c>
      <c r="G30" s="31">
        <f>SUM(G32:G33)</f>
        <v>278538537</v>
      </c>
      <c r="H30" s="32">
        <f>G30*100/E30</f>
        <v>77.361525246223707</v>
      </c>
      <c r="I30" s="31">
        <f>SUM(I32:I33)</f>
        <v>275087329</v>
      </c>
      <c r="J30" s="33">
        <f>I30*100/G30</f>
        <v>98.760958524026421</v>
      </c>
      <c r="K30" s="29"/>
      <c r="L30" s="29"/>
      <c r="M30" s="29"/>
      <c r="N30" s="29"/>
      <c r="O30" s="29"/>
      <c r="P30" s="29"/>
    </row>
    <row r="31" spans="1:16">
      <c r="A31" s="28"/>
      <c r="B31" s="29"/>
      <c r="C31" s="30"/>
      <c r="D31" s="35"/>
      <c r="E31" s="35"/>
      <c r="F31" s="29"/>
      <c r="G31" s="35"/>
      <c r="H31" s="29"/>
      <c r="I31" s="34"/>
      <c r="J31" s="29"/>
      <c r="K31" s="29"/>
      <c r="L31" s="29"/>
      <c r="M31" s="29"/>
      <c r="N31" s="29"/>
      <c r="O31" s="29"/>
      <c r="P31" s="29"/>
    </row>
    <row r="32" spans="1:16">
      <c r="A32" s="28"/>
      <c r="B32" s="29"/>
      <c r="C32" s="29" t="s">
        <v>114</v>
      </c>
      <c r="D32" s="31">
        <v>270628948</v>
      </c>
      <c r="E32" s="31">
        <v>179107122</v>
      </c>
      <c r="F32" s="32">
        <f>E32*100/D32</f>
        <v>66.181804763916091</v>
      </c>
      <c r="G32" s="31">
        <v>139297522</v>
      </c>
      <c r="H32" s="32">
        <f>G32*100/E32</f>
        <v>77.77330149942334</v>
      </c>
      <c r="I32" s="34">
        <v>138117563</v>
      </c>
      <c r="J32" s="33">
        <f>I32*100/G32</f>
        <v>99.152921758364087</v>
      </c>
      <c r="K32" s="31">
        <v>17242044</v>
      </c>
      <c r="L32" s="33">
        <f>K32*100/I32</f>
        <v>12.483599931458391</v>
      </c>
      <c r="M32" s="31">
        <v>88722423</v>
      </c>
      <c r="N32" s="33">
        <f>M32*100/I32</f>
        <v>64.23688709306289</v>
      </c>
      <c r="O32" s="31">
        <v>32153096</v>
      </c>
      <c r="P32" s="32">
        <f>O32*100/I32</f>
        <v>23.279512975478724</v>
      </c>
    </row>
    <row r="33" spans="1:16">
      <c r="A33" s="28"/>
      <c r="B33" s="29"/>
      <c r="C33" s="35" t="s">
        <v>115</v>
      </c>
      <c r="D33" s="31">
        <v>273579404</v>
      </c>
      <c r="E33" s="31">
        <v>180940765</v>
      </c>
      <c r="F33" s="32">
        <f>E33*100/D33</f>
        <v>66.138299285131865</v>
      </c>
      <c r="G33" s="31">
        <v>139241015</v>
      </c>
      <c r="H33" s="32">
        <f>G33*100/E33</f>
        <v>76.953921909194975</v>
      </c>
      <c r="I33" s="34">
        <v>136969766</v>
      </c>
      <c r="J33" s="33">
        <f>I33*100/G33</f>
        <v>98.368836222574217</v>
      </c>
      <c r="K33" s="31">
        <v>19391284</v>
      </c>
      <c r="L33" s="33">
        <f>K33*100/I33</f>
        <v>14.157346227779932</v>
      </c>
      <c r="M33" s="31">
        <v>87380582</v>
      </c>
      <c r="N33" s="33">
        <f>M33*100/I33</f>
        <v>63.795525503051529</v>
      </c>
      <c r="O33" s="31">
        <v>30197900</v>
      </c>
      <c r="P33" s="32">
        <f>O33*100/I33</f>
        <v>22.047128269168539</v>
      </c>
    </row>
    <row r="34" spans="1:16">
      <c r="A34" s="37"/>
      <c r="B34" s="29"/>
      <c r="C34" s="29"/>
      <c r="D34" s="35"/>
      <c r="E34" s="35"/>
      <c r="F34" s="35"/>
      <c r="G34" s="35"/>
      <c r="H34" s="35"/>
      <c r="I34" s="36"/>
      <c r="J34" s="35"/>
      <c r="K34" s="29"/>
      <c r="L34" s="29"/>
      <c r="M34" s="29"/>
      <c r="N34" s="29"/>
      <c r="O34" s="29"/>
      <c r="P34" s="29"/>
    </row>
    <row r="35" spans="1:16">
      <c r="A35" s="28" t="s">
        <v>15</v>
      </c>
      <c r="B35" s="29" t="s">
        <v>34</v>
      </c>
      <c r="C35" s="30">
        <v>2</v>
      </c>
      <c r="D35" s="31">
        <f>SUM(D37:D38)</f>
        <v>507479090</v>
      </c>
      <c r="E35" s="31">
        <f>SUM(E37:E38)</f>
        <v>336875402</v>
      </c>
      <c r="F35" s="32">
        <f>E35*100/D35</f>
        <v>66.382124630987263</v>
      </c>
      <c r="G35" s="31">
        <f>SUM(G37:G38)</f>
        <v>265053889</v>
      </c>
      <c r="H35" s="32">
        <f>G35*100/E35</f>
        <v>78.680095793993289</v>
      </c>
      <c r="I35" s="31">
        <f>SUM(I37:I38)</f>
        <v>261813418</v>
      </c>
      <c r="J35" s="33">
        <f>I35*100/G35</f>
        <v>98.777429370221384</v>
      </c>
      <c r="K35" s="29"/>
      <c r="L35" s="29"/>
      <c r="M35" s="29"/>
      <c r="N35" s="29"/>
      <c r="O35" s="29"/>
      <c r="P35" s="29"/>
    </row>
    <row r="36" spans="1:16">
      <c r="A36" s="28"/>
      <c r="B36" s="29"/>
      <c r="C36" s="30"/>
      <c r="D36" s="35"/>
      <c r="E36" s="35"/>
      <c r="F36" s="29"/>
      <c r="G36" s="35"/>
      <c r="H36" s="29"/>
      <c r="I36" s="34"/>
      <c r="J36" s="29"/>
      <c r="K36" s="29"/>
      <c r="L36" s="29"/>
      <c r="M36" s="29"/>
      <c r="N36" s="29"/>
      <c r="O36" s="29"/>
      <c r="P36" s="29"/>
    </row>
    <row r="37" spans="1:16">
      <c r="A37" s="28"/>
      <c r="B37" s="29"/>
      <c r="C37" s="29" t="s">
        <v>116</v>
      </c>
      <c r="D37" s="31">
        <v>259780064</v>
      </c>
      <c r="E37" s="31">
        <v>171424234</v>
      </c>
      <c r="F37" s="32">
        <f>E37*100/D37</f>
        <v>65.988217633205295</v>
      </c>
      <c r="G37" s="31">
        <v>129728845</v>
      </c>
      <c r="H37" s="32">
        <f>G37*100/E37</f>
        <v>75.677074339442584</v>
      </c>
      <c r="I37" s="34">
        <v>127794162</v>
      </c>
      <c r="J37" s="33">
        <f>I37*100/G37</f>
        <v>98.508671683618246</v>
      </c>
      <c r="K37" s="31">
        <v>19401109</v>
      </c>
      <c r="L37" s="33">
        <f>K37*100/I37</f>
        <v>15.181529966916642</v>
      </c>
      <c r="M37" s="31">
        <v>80337247</v>
      </c>
      <c r="N37" s="33">
        <f>M37*100/I37</f>
        <v>62.8645673188107</v>
      </c>
      <c r="O37" s="31">
        <v>28055806</v>
      </c>
      <c r="P37" s="32">
        <f>O37*100/I37</f>
        <v>21.953902714272658</v>
      </c>
    </row>
    <row r="38" spans="1:16">
      <c r="A38" s="28"/>
      <c r="B38" s="29"/>
      <c r="C38" s="29" t="s">
        <v>117</v>
      </c>
      <c r="D38" s="31">
        <v>247699026</v>
      </c>
      <c r="E38" s="31">
        <v>165451168</v>
      </c>
      <c r="F38" s="32">
        <f>E38*100/D38</f>
        <v>66.795243676089385</v>
      </c>
      <c r="G38" s="31">
        <v>135325044</v>
      </c>
      <c r="H38" s="32">
        <f>G38*100/E38</f>
        <v>81.791531384051638</v>
      </c>
      <c r="I38" s="34">
        <v>134019256</v>
      </c>
      <c r="J38" s="33">
        <f>I38*100/G38</f>
        <v>99.035072916732247</v>
      </c>
      <c r="K38" s="31">
        <v>17187242</v>
      </c>
      <c r="L38" s="33">
        <f>K38*100/I38</f>
        <v>12.824457106372833</v>
      </c>
      <c r="M38" s="31">
        <v>88063512</v>
      </c>
      <c r="N38" s="33">
        <f>M38*100/I38</f>
        <v>65.709596238916589</v>
      </c>
      <c r="O38" s="31">
        <v>28768502</v>
      </c>
      <c r="P38" s="32">
        <f>O38*100/I38</f>
        <v>21.465946654710574</v>
      </c>
    </row>
    <row r="39" spans="1:16">
      <c r="A39" s="28"/>
      <c r="B39" s="29"/>
      <c r="C39" s="29"/>
      <c r="D39" s="29"/>
      <c r="E39" s="29"/>
      <c r="F39" s="29"/>
      <c r="G39" s="29"/>
      <c r="H39" s="35"/>
      <c r="I39" s="36"/>
      <c r="J39" s="35"/>
      <c r="K39" s="29"/>
      <c r="L39" s="29"/>
      <c r="M39" s="29"/>
      <c r="N39" s="29"/>
      <c r="O39" s="29"/>
      <c r="P39" s="29"/>
    </row>
    <row r="40" spans="1:16">
      <c r="A40" s="28" t="s">
        <v>14</v>
      </c>
      <c r="B40" s="29" t="s">
        <v>38</v>
      </c>
      <c r="C40" s="30">
        <v>2</v>
      </c>
      <c r="D40" s="31">
        <f>SUM(D42:D43)</f>
        <v>477096972</v>
      </c>
      <c r="E40" s="31">
        <f>SUM(E42:E43)</f>
        <v>311931055</v>
      </c>
      <c r="F40" s="32">
        <f>E40*100/D40</f>
        <v>65.381059471490417</v>
      </c>
      <c r="G40" s="31">
        <f>SUM(G42:G43)</f>
        <v>243805282</v>
      </c>
      <c r="H40" s="32">
        <f>G40*100/E40</f>
        <v>78.159990193986943</v>
      </c>
      <c r="I40" s="31">
        <f>SUM(I42:I43)</f>
        <v>241624219</v>
      </c>
      <c r="J40" s="33">
        <f>I40*100/G40</f>
        <v>99.105407814749483</v>
      </c>
      <c r="K40" s="29"/>
      <c r="L40" s="29"/>
      <c r="M40" s="29"/>
      <c r="N40" s="29"/>
      <c r="O40" s="29"/>
      <c r="P40" s="29"/>
    </row>
    <row r="41" spans="1:16">
      <c r="A41" s="29"/>
      <c r="B41" s="29"/>
      <c r="C41" s="30"/>
      <c r="D41" s="35"/>
      <c r="E41" s="35"/>
      <c r="F41" s="29"/>
      <c r="G41" s="35"/>
      <c r="H41" s="29"/>
      <c r="I41" s="34"/>
      <c r="J41" s="29"/>
      <c r="K41" s="29"/>
      <c r="L41" s="29"/>
      <c r="M41" s="29"/>
      <c r="N41" s="29"/>
      <c r="O41" s="29"/>
      <c r="P41" s="29"/>
    </row>
    <row r="42" spans="1:16">
      <c r="A42" s="29"/>
      <c r="B42" s="29"/>
      <c r="C42" s="29" t="s">
        <v>118</v>
      </c>
      <c r="D42" s="31">
        <v>243772732</v>
      </c>
      <c r="E42" s="31">
        <v>160643908</v>
      </c>
      <c r="F42" s="32">
        <f>E42*100/D42</f>
        <v>65.899047314282882</v>
      </c>
      <c r="G42" s="31">
        <v>125141325</v>
      </c>
      <c r="H42" s="32">
        <f>G42*100/E42</f>
        <v>77.899826117277968</v>
      </c>
      <c r="I42" s="34">
        <v>124006252</v>
      </c>
      <c r="J42" s="33">
        <f>I42*100/G42</f>
        <v>99.09296709140645</v>
      </c>
      <c r="K42" s="31">
        <v>14438698</v>
      </c>
      <c r="L42" s="33">
        <f>K42*100/I42</f>
        <v>11.643524231342788</v>
      </c>
      <c r="M42" s="31">
        <v>77790314</v>
      </c>
      <c r="N42" s="33">
        <f>M42*100/I42</f>
        <v>62.730961338949264</v>
      </c>
      <c r="O42" s="31">
        <v>31777240</v>
      </c>
      <c r="P42" s="32">
        <f>O42*100/I42</f>
        <v>25.625514429707948</v>
      </c>
    </row>
    <row r="43" spans="1:16">
      <c r="A43" s="29"/>
      <c r="B43" s="29"/>
      <c r="C43" s="35" t="s">
        <v>119</v>
      </c>
      <c r="D43" s="31">
        <v>233324240</v>
      </c>
      <c r="E43" s="31">
        <v>151287147</v>
      </c>
      <c r="F43" s="32">
        <f>E43*100/D43</f>
        <v>64.839875616866891</v>
      </c>
      <c r="G43" s="31">
        <v>118663957</v>
      </c>
      <c r="H43" s="32">
        <f>G43*100/E43</f>
        <v>78.436244818603129</v>
      </c>
      <c r="I43" s="34">
        <v>117617967</v>
      </c>
      <c r="J43" s="33">
        <f>I43*100/G43</f>
        <v>99.118527625031078</v>
      </c>
      <c r="K43" s="31">
        <v>13536551</v>
      </c>
      <c r="L43" s="33">
        <f>K43*100/I43</f>
        <v>11.508914280077635</v>
      </c>
      <c r="M43" s="31">
        <v>73778872</v>
      </c>
      <c r="N43" s="33">
        <f>M43*100/I43</f>
        <v>62.727552500546111</v>
      </c>
      <c r="O43" s="31">
        <v>30302544</v>
      </c>
      <c r="P43" s="32">
        <f>O43*100/I43</f>
        <v>25.763533219376253</v>
      </c>
    </row>
    <row r="44" spans="1:16">
      <c r="A44" s="20"/>
      <c r="B44" s="7"/>
      <c r="C44" s="20"/>
      <c r="D44" s="21"/>
      <c r="E44" s="21"/>
      <c r="F44" s="21"/>
      <c r="G44" s="21"/>
      <c r="H44" s="21"/>
      <c r="I44" s="21"/>
      <c r="J44" s="21"/>
      <c r="K44" s="20"/>
      <c r="L44" s="20"/>
      <c r="M44" s="20"/>
      <c r="N44" s="20"/>
      <c r="O44" s="20"/>
      <c r="P44" s="20"/>
    </row>
    <row r="45" spans="1:16">
      <c r="A45" s="22" t="s">
        <v>13</v>
      </c>
      <c r="B45" s="23"/>
      <c r="C45" s="24"/>
      <c r="D45" s="38">
        <f>SUM(D5,D10,D15,D20,D25,D30,D35,D40)</f>
        <v>4072283872</v>
      </c>
      <c r="E45" s="39"/>
      <c r="F45" s="39"/>
      <c r="G45" s="38">
        <f>SUM(G5,G10,G15,G20,G25,G30,G35,G40)</f>
        <v>1902130800</v>
      </c>
      <c r="H45" s="40"/>
      <c r="I45" s="38">
        <f>SUM(I5,I10,I15,I20,I25,I30,I35,I40)</f>
        <v>1882639153</v>
      </c>
      <c r="J45" s="25"/>
      <c r="K45" s="24"/>
      <c r="L45" s="24"/>
      <c r="M45" s="24"/>
      <c r="N45" s="24"/>
      <c r="O45" s="24"/>
      <c r="P45" s="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Hi-C samples</vt:lpstr>
      <vt:lpstr>Reciprocal capture Hi-C samples</vt:lpstr>
      <vt:lpstr>Hi-C samples</vt:lpstr>
    </vt:vector>
  </TitlesOfParts>
  <Company>Febrero 2012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a-maria javierre</dc:creator>
  <cp:lastModifiedBy>Mikhail Spivakov</cp:lastModifiedBy>
  <dcterms:created xsi:type="dcterms:W3CDTF">2015-12-02T09:52:27Z</dcterms:created>
  <dcterms:modified xsi:type="dcterms:W3CDTF">2016-11-08T18:53:26Z</dcterms:modified>
</cp:coreProperties>
</file>